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DeptofInfection\Doctors\CIDR Laboratory\CIDR\Metagenomics - Pilot\Blue Journal\09052023\Preprint_submission\PROOFS2\Resubmission_MEDRIX\"/>
    </mc:Choice>
  </mc:AlternateContent>
  <bookViews>
    <workbookView xWindow="0" yWindow="0" windowWidth="28800" windowHeight="12120" tabRatio="500"/>
  </bookViews>
  <sheets>
    <sheet name="Winter season 2021-2022" sheetId="1" r:id="rId1"/>
    <sheet name="Quality controls " sheetId="2" r:id="rId2"/>
    <sheet name="Winter season 2022-2023" sheetId="3" r:id="rId3"/>
  </sheets>
  <definedNames>
    <definedName name="_xlnm._FilterDatabase" localSheetId="1" hidden="1">'Quality controls '!$A$1:$AMC$130</definedName>
    <definedName name="_xlnm._FilterDatabase" localSheetId="0" hidden="1">'Winter season 2021-2022'!$A$1:$R$129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91" i="1" l="1"/>
  <c r="E2" i="1"/>
  <c r="E129" i="1" l="1"/>
  <c r="E128" i="1"/>
  <c r="E127" i="1"/>
  <c r="E126" i="1"/>
  <c r="E125" i="1"/>
  <c r="E124" i="1"/>
  <c r="E123" i="1"/>
  <c r="E121" i="1"/>
  <c r="E122" i="1"/>
  <c r="E120" i="1"/>
  <c r="E119" i="1"/>
  <c r="E118" i="1"/>
  <c r="E117" i="1"/>
  <c r="E116" i="1"/>
  <c r="E115" i="1"/>
  <c r="E114" i="1"/>
  <c r="E111" i="1"/>
  <c r="E110" i="1"/>
  <c r="E113" i="1"/>
  <c r="E112" i="1"/>
  <c r="E109" i="1"/>
  <c r="E108" i="1"/>
  <c r="E107" i="1"/>
  <c r="E106" i="1"/>
  <c r="E105" i="1"/>
  <c r="E102" i="1"/>
  <c r="E104" i="1"/>
  <c r="E103" i="1"/>
  <c r="E101" i="1"/>
  <c r="E100" i="1"/>
  <c r="E99" i="1"/>
  <c r="E98" i="1"/>
  <c r="E97" i="1"/>
  <c r="E96" i="1"/>
  <c r="E95" i="1"/>
  <c r="E94" i="1"/>
  <c r="E93" i="1"/>
  <c r="E92" i="1"/>
  <c r="E90" i="1"/>
  <c r="E89" i="1"/>
  <c r="E88" i="1"/>
  <c r="E87" i="1"/>
  <c r="E86" i="1"/>
  <c r="E85" i="1"/>
  <c r="E84" i="1"/>
  <c r="E83" i="1"/>
  <c r="E82" i="1"/>
  <c r="E81" i="1"/>
  <c r="E80" i="1"/>
  <c r="E79" i="1"/>
  <c r="E77" i="1"/>
  <c r="E78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58" i="1"/>
  <c r="E60" i="1"/>
  <c r="E59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375" uniqueCount="1227">
  <si>
    <t>Sample ID</t>
  </si>
  <si>
    <t>Control</t>
  </si>
  <si>
    <t>Total No reads</t>
  </si>
  <si>
    <t>Human reads (2hrs)</t>
  </si>
  <si>
    <t>Total Microbial Reads (2hrs)</t>
  </si>
  <si>
    <t>Microbial classified (2hrs)</t>
  </si>
  <si>
    <t>Reported Organisms/IC above threshold (2hrs)</t>
  </si>
  <si>
    <t>Organism/IC reads (2hs)</t>
  </si>
  <si>
    <t>Reported Organisms/IC above threshold (30min)</t>
  </si>
  <si>
    <t>Organism/IC reads (30min)</t>
  </si>
  <si>
    <t>AMR genes</t>
  </si>
  <si>
    <t>Cmg Reported</t>
  </si>
  <si>
    <t xml:space="preserve">Routine Microbiological Testing </t>
  </si>
  <si>
    <t xml:space="preserve">Outcome </t>
  </si>
  <si>
    <t>Confirmatory Testing</t>
  </si>
  <si>
    <t>Post Confirmatory testing</t>
  </si>
  <si>
    <t>P1^</t>
  </si>
  <si>
    <t>Jonesia denitrificans
Cutibacterium acnes
Escherichia coli</t>
  </si>
  <si>
    <t>1097
75
12</t>
  </si>
  <si>
    <t>163
17
3</t>
  </si>
  <si>
    <t>N/A</t>
  </si>
  <si>
    <t xml:space="preserve">Negative </t>
  </si>
  <si>
    <t xml:space="preserve">URTF 
Candida albicans </t>
  </si>
  <si>
    <t>True Negative</t>
  </si>
  <si>
    <t>P2</t>
  </si>
  <si>
    <t>Jonesia denitrificans</t>
  </si>
  <si>
    <t>136</t>
  </si>
  <si>
    <t>46</t>
  </si>
  <si>
    <t xml:space="preserve">Staphylococcus aureus </t>
  </si>
  <si>
    <t xml:space="preserve">False Negative </t>
  </si>
  <si>
    <t>P3</t>
  </si>
  <si>
    <t>Cutibacterium acnes
Jonesia denitrificans
Moraxella osloensis</t>
  </si>
  <si>
    <t>96
96
80</t>
  </si>
  <si>
    <t>P4</t>
  </si>
  <si>
    <t>Candida parapsilosis
Jonesia denitrificans</t>
  </si>
  <si>
    <t>3617
64</t>
  </si>
  <si>
    <t>751
11</t>
  </si>
  <si>
    <t>Candida parapsilosis</t>
  </si>
  <si>
    <t>P5</t>
  </si>
  <si>
    <t>Pseudomonas aeruginosa
Jonesia denitrificans
Stenotrophomonas maltophilia
Cutibacterium acnes</t>
  </si>
  <si>
    <t>414
169
83
15</t>
  </si>
  <si>
    <t>Pseudomonas aeruginosa
Jonesia denitrificans</t>
  </si>
  <si>
    <t>112
55</t>
  </si>
  <si>
    <t>Pseudomonas aeruginosa                     Stenotrophomonas maltophilia</t>
  </si>
  <si>
    <t>Not sent for culture (P. aeruginosa detected 5days later by routine laboratory)</t>
  </si>
  <si>
    <t xml:space="preserve">True Positive </t>
  </si>
  <si>
    <t>P6</t>
  </si>
  <si>
    <t>Jonesia denitrificans
Granulicatella adiacens</t>
  </si>
  <si>
    <t>11
10</t>
  </si>
  <si>
    <t>None</t>
  </si>
  <si>
    <t>Negative</t>
  </si>
  <si>
    <t>P7</t>
  </si>
  <si>
    <t>Jonesia denitrificans
Candida dubliniensis</t>
  </si>
  <si>
    <t>17
11</t>
  </si>
  <si>
    <t>11</t>
  </si>
  <si>
    <t>Klebisiella pneumoniae (below threshold)</t>
  </si>
  <si>
    <t xml:space="preserve">Klebsiella pneumoniae </t>
  </si>
  <si>
    <t>K. pneumoniae (in-house PCR assay negative)</t>
  </si>
  <si>
    <t>P8</t>
  </si>
  <si>
    <t>Escherichia coli
Staphylococcus aureus</t>
  </si>
  <si>
    <t>906
36</t>
  </si>
  <si>
    <t>Escherichia coli</t>
  </si>
  <si>
    <t>277</t>
  </si>
  <si>
    <t>No significant found</t>
  </si>
  <si>
    <t xml:space="preserve">Escherichia coli 
Staphylococcus aureus </t>
  </si>
  <si>
    <t>P9^</t>
  </si>
  <si>
    <t>Jonesia denitrificans
Escherichia coli</t>
  </si>
  <si>
    <t>33765
578</t>
  </si>
  <si>
    <t>9982
183</t>
  </si>
  <si>
    <t>P10</t>
  </si>
  <si>
    <t>Klebsiella pneumoniae
Jonesia denitrificans</t>
  </si>
  <si>
    <t>4
2</t>
  </si>
  <si>
    <t>2
1</t>
  </si>
  <si>
    <t>Failed</t>
  </si>
  <si>
    <t xml:space="preserve">Fail - excluded </t>
  </si>
  <si>
    <t>P11</t>
  </si>
  <si>
    <t>Enterobacter hormaechei
Jonesia denitrificans
Staphylococcus epidermidis</t>
  </si>
  <si>
    <t>4728
1816
79</t>
  </si>
  <si>
    <t>Enterobacter hormaechei
Jonesia denitrificans
Staphylococcus epidermidis
Klebsiella oxytoca</t>
  </si>
  <si>
    <t>1204
440
20
19</t>
  </si>
  <si>
    <t>Enterobacter cloacae complex</t>
  </si>
  <si>
    <t xml:space="preserve">Enterobacter cloacae </t>
  </si>
  <si>
    <t>P12</t>
  </si>
  <si>
    <t>P13</t>
  </si>
  <si>
    <t>8590</t>
  </si>
  <si>
    <t>1726</t>
  </si>
  <si>
    <t>P14</t>
  </si>
  <si>
    <t>Neisseria mucosa
Haemophilus influenzae
Klebsiella variicola</t>
  </si>
  <si>
    <t>14510
8144
370</t>
  </si>
  <si>
    <t>4250
2272
138</t>
  </si>
  <si>
    <t>URTF
Haemophilus influenzae
Klebsiella variicola</t>
  </si>
  <si>
    <t xml:space="preserve">Haemophilus influenzae 
Klebsiella variicola </t>
  </si>
  <si>
    <t>P15</t>
  </si>
  <si>
    <t>23</t>
  </si>
  <si>
    <t>P16</t>
  </si>
  <si>
    <t>6391
73</t>
  </si>
  <si>
    <t>2113
29</t>
  </si>
  <si>
    <t>n.a</t>
  </si>
  <si>
    <t>P17</t>
  </si>
  <si>
    <t>Escherichia coli
Prevotella denticola
Enterobacter bugandensis
Prevotella baroniae
Jonesia denitrificans</t>
  </si>
  <si>
    <t>663
307
95
44
30</t>
  </si>
  <si>
    <t>Escherichia coli
Prevotella denticola
Enterobacter bugandensis
Prevotella baroniae</t>
  </si>
  <si>
    <t>246
105
29
11</t>
  </si>
  <si>
    <t>Escherichia coli
Enterobacter cloacae complex</t>
  </si>
  <si>
    <t xml:space="preserve">Escherichia coli </t>
  </si>
  <si>
    <t>P18</t>
  </si>
  <si>
    <t>825</t>
  </si>
  <si>
    <t>247</t>
  </si>
  <si>
    <t xml:space="preserve">Candida albicans </t>
  </si>
  <si>
    <t>P19</t>
  </si>
  <si>
    <t>Fusobacterium nucleatum
Fusobacterium canifelinum
Prevotella bivia</t>
  </si>
  <si>
    <t>258
127
11</t>
  </si>
  <si>
    <t>Fusobacterium nucleatum
Fusobacterium canifelinum</t>
  </si>
  <si>
    <t>34
18</t>
  </si>
  <si>
    <t xml:space="preserve">Fusobacterium nucleatum  </t>
  </si>
  <si>
    <t xml:space="preserve">Candida albicans 
Gram Negative organisms </t>
  </si>
  <si>
    <t>Fusobacterium nucleatum detected by 16s RNA sequencing</t>
  </si>
  <si>
    <t>P20</t>
  </si>
  <si>
    <t>Proteus mirabilis
Pseudomonas aeruginosa</t>
  </si>
  <si>
    <t>92
52</t>
  </si>
  <si>
    <t>30
16</t>
  </si>
  <si>
    <t xml:space="preserve">Proteus mirabilis 
Pseudomonas aeruginosa </t>
  </si>
  <si>
    <t>P21</t>
  </si>
  <si>
    <t>Escherichia coli
Jonesia denitrificans
Human alphaherpesvirus 1</t>
  </si>
  <si>
    <t>148
23
12</t>
  </si>
  <si>
    <t>Escherichia coli
Jonesia denitrificans</t>
  </si>
  <si>
    <t>69
12</t>
  </si>
  <si>
    <t>P22</t>
  </si>
  <si>
    <t>Fail</t>
  </si>
  <si>
    <t>No organisms detected</t>
  </si>
  <si>
    <t>P23</t>
  </si>
  <si>
    <t>Prevotella oris
Prevotella intermedia
Prevotella denticola
Prevotella baroniae
Prevotella nigrescens</t>
  </si>
  <si>
    <t>105
66
35
32
31</t>
  </si>
  <si>
    <t>Prevotella oris
Prevotella intermedia
Prevotella nigrescens</t>
  </si>
  <si>
    <t>29
24
11</t>
  </si>
  <si>
    <t xml:space="preserve">URTF </t>
  </si>
  <si>
    <t>P24</t>
  </si>
  <si>
    <t>Jonesia denitrificans
Candida albicans</t>
  </si>
  <si>
    <t>15
6</t>
  </si>
  <si>
    <t xml:space="preserve">Candida albicans 
URTF </t>
  </si>
  <si>
    <t>P25</t>
  </si>
  <si>
    <t>Klebsiella aerogenes
Jonesia denitrificans
Escherichia coli
Cutibacterium acnes
Fusobacterium periodonticum</t>
  </si>
  <si>
    <t>1266
1006
71
60
26</t>
  </si>
  <si>
    <t>472
374
31
20
15</t>
  </si>
  <si>
    <t xml:space="preserve">Klebsiella aerogenes </t>
  </si>
  <si>
    <t>P26</t>
  </si>
  <si>
    <t>Jonesia denitrificans
Neisseria mucosa
Prevotella nanceiensis
Prevotella melaninogenica
Prevotella salivae
Streptococcus mitis
Streptococcus pneumoniae
Eikenella corrodens</t>
  </si>
  <si>
    <t>8050
2446
2164
1464
1109
634
442
276</t>
  </si>
  <si>
    <t>Jonesia denitrificans
Neisseria mucosa
Prevotella nanceiensis
Prevotella melaninogenica
Prevotella salivae
Streptococcus pneumoniae
Eikenella corrodens</t>
  </si>
  <si>
    <t>2312
633
608
410
317
263
84</t>
  </si>
  <si>
    <t>URTF
Mixed anaerobes
Streptococcus pneumoniae</t>
  </si>
  <si>
    <t xml:space="preserve">Candida albicans 
URTF                                      </t>
  </si>
  <si>
    <t xml:space="preserve">False Positive </t>
  </si>
  <si>
    <t>Streptococcus spp.                           Prevotella spp. identified by 16S rRNA sequencing  S. pneumoniae detected by culture subsequently</t>
  </si>
  <si>
    <t>P27</t>
  </si>
  <si>
    <t>Jonesia denitrificans
Klebsiella pneumoniae</t>
  </si>
  <si>
    <t>1804
444</t>
  </si>
  <si>
    <t>487
130</t>
  </si>
  <si>
    <t>Klebsiella pneumoniae</t>
  </si>
  <si>
    <t>K. pneumoniae (S)</t>
  </si>
  <si>
    <t>P28</t>
  </si>
  <si>
    <t>16796</t>
  </si>
  <si>
    <t>5035</t>
  </si>
  <si>
    <t>P29</t>
  </si>
  <si>
    <t>Jonesia denitrificans
Streptococcus oralis
Streptococcus sp. FDAARGOS_256</t>
  </si>
  <si>
    <t>17012
676
263</t>
  </si>
  <si>
    <t>3738
147
55</t>
  </si>
  <si>
    <t>URTF (L)</t>
  </si>
  <si>
    <t>P31</t>
  </si>
  <si>
    <t>Serratia marcescens
Staphylococcus aureus</t>
  </si>
  <si>
    <t>20521
318</t>
  </si>
  <si>
    <t>5724
83</t>
  </si>
  <si>
    <t xml:space="preserve">Staphylococcus aureus 
Serratia marcescens 
Candida albicans </t>
  </si>
  <si>
    <t>P30</t>
  </si>
  <si>
    <t>711</t>
  </si>
  <si>
    <t>238</t>
  </si>
  <si>
    <t>Not sent for cculture</t>
  </si>
  <si>
    <t>P32</t>
  </si>
  <si>
    <t>4847</t>
  </si>
  <si>
    <t>1541</t>
  </si>
  <si>
    <t>P33</t>
  </si>
  <si>
    <t>8510</t>
  </si>
  <si>
    <t>2701</t>
  </si>
  <si>
    <t>URTF (S)</t>
  </si>
  <si>
    <t>P34</t>
  </si>
  <si>
    <t>3807</t>
  </si>
  <si>
    <t>826</t>
  </si>
  <si>
    <t>P35</t>
  </si>
  <si>
    <t xml:space="preserve">Human alphaherpesvirus 1
Jonesia denitrificans              Cytomegalovirus </t>
  </si>
  <si>
    <t>21692
1153                                            1</t>
  </si>
  <si>
    <t>Human alphaherpesvirus 1
Jonesia denitrificans</t>
  </si>
  <si>
    <t>6967
371</t>
  </si>
  <si>
    <t>Negative                                                           (virology team informed about HSV-1 and CMV)</t>
  </si>
  <si>
    <t xml:space="preserve">CMV-positive in plasma </t>
  </si>
  <si>
    <t>P36</t>
  </si>
  <si>
    <t>failed</t>
  </si>
  <si>
    <t>Candida krusei (L)
Candida albicans (S)</t>
  </si>
  <si>
    <t>P37</t>
  </si>
  <si>
    <t>P38</t>
  </si>
  <si>
    <t>Corynebacterium striatum
Jonesia denitrificans
Streptococcus sp. FDAARGOS_256
Streptococcus oralis
Human alphaherpesvirus 1
Neisseria mucosa
Eikenella corrodens
Kingella denitrificans</t>
  </si>
  <si>
    <t>3815
2399
2254
1210
1008
321
180
125</t>
  </si>
  <si>
    <t>Corynebacterium striatum
Jonesia denitrificans
Streptococcus sp. FDAARGOS_256
Streptococcus oralis
Human alphaherpesvirus 1
Neisseria mucosa
Eikenella corrodens</t>
  </si>
  <si>
    <t>1024
706
605
321
266
75
56</t>
  </si>
  <si>
    <t>URTF</t>
  </si>
  <si>
    <t>Candida albicans (L)</t>
  </si>
  <si>
    <t>P39</t>
  </si>
  <si>
    <t>Klebsiella variicola
Schaalia odontolytica
Prevotella nanceiensis</t>
  </si>
  <si>
    <t>2663
72
32</t>
  </si>
  <si>
    <t>1007
25
18</t>
  </si>
  <si>
    <t>Klebsiella variicola</t>
  </si>
  <si>
    <t xml:space="preserve">Klebsiella variicola
Candida albicans 
URTF </t>
  </si>
  <si>
    <t>P40</t>
  </si>
  <si>
    <t>Jonesia denitrificans
Staphylococcus aureus</t>
  </si>
  <si>
    <t>311
10</t>
  </si>
  <si>
    <t>41</t>
  </si>
  <si>
    <t>Staphylococcus aureus</t>
  </si>
  <si>
    <t xml:space="preserve">Candida albicans                                 </t>
  </si>
  <si>
    <t>S. aureus (in-house PCR assay)</t>
  </si>
  <si>
    <t>P41</t>
  </si>
  <si>
    <t>Klebsiella variicola
Jonesia denitrificans
Candida parapsilosis</t>
  </si>
  <si>
    <t>6441
969
14</t>
  </si>
  <si>
    <t>2009
292
7</t>
  </si>
  <si>
    <t>Klebsiella variicola
Candida parapsilosis</t>
  </si>
  <si>
    <t>Klebsiella variicola (S)</t>
  </si>
  <si>
    <t>P42</t>
  </si>
  <si>
    <t>P43</t>
  </si>
  <si>
    <t>17</t>
  </si>
  <si>
    <t>P44</t>
  </si>
  <si>
    <t>Jonesia denitrificans
Cutibacterium acnes
Acinetobacter johnsonii
Streptococcus salivarius
Streptococcus mitis
Streptococcus oralis
Granulicatella adiacens</t>
  </si>
  <si>
    <t>680
40
28
28
19
18
11</t>
  </si>
  <si>
    <t>129</t>
  </si>
  <si>
    <t xml:space="preserve">True Negative </t>
  </si>
  <si>
    <t>P45</t>
  </si>
  <si>
    <t>40</t>
  </si>
  <si>
    <r>
      <rPr>
        <sz val="10"/>
        <rFont val="Arial"/>
        <family val="2"/>
        <charset val="1"/>
      </rPr>
      <t>Klebsiella pneumoniae (S)
Pseudomonas aeruginosa (S)</t>
    </r>
  </si>
  <si>
    <t>P46</t>
  </si>
  <si>
    <t>Streptococcus oralis
Klebsiella aerogenes
Klebsiella pneumoniae
Jonesia denitrificans</t>
  </si>
  <si>
    <t>960
429
307
21</t>
  </si>
  <si>
    <t>Streptococcus oralis
Klebsiella aerogenes
Klebsiella pneumoniae</t>
  </si>
  <si>
    <t>283
131
78</t>
  </si>
  <si>
    <t>Klebsiella aerogenes                                                        URTF
Klebsiella pneumoniae</t>
  </si>
  <si>
    <t>Klebsiella aerogenes (M)
URTF (L)</t>
  </si>
  <si>
    <t>K. pneumonaie (in previous cultured sample)</t>
  </si>
  <si>
    <t>P47</t>
  </si>
  <si>
    <t>168</t>
  </si>
  <si>
    <t>44</t>
  </si>
  <si>
    <t xml:space="preserve">P48 </t>
  </si>
  <si>
    <t>P49</t>
  </si>
  <si>
    <t>Klebsiella variicola
Jonesia denitrificans</t>
  </si>
  <si>
    <t>8830
185</t>
  </si>
  <si>
    <t>3038
51</t>
  </si>
  <si>
    <t>Klebsiella variicola 
Candida parapsilosis</t>
  </si>
  <si>
    <t>True Positive</t>
  </si>
  <si>
    <t>P50</t>
  </si>
  <si>
    <t>Jonesia denitrificans
Staphylococcus aureus
Cutibacterium acnes
Acinetobacter johnsonii</t>
  </si>
  <si>
    <t>1454
68
22
19</t>
  </si>
  <si>
    <t>608
31
13
10</t>
  </si>
  <si>
    <t>Candida albicans</t>
  </si>
  <si>
    <t>P51</t>
  </si>
  <si>
    <t>P52</t>
  </si>
  <si>
    <t>Jonesia denitrificans
Acinetobacter johnsonii
Cutibacterium acnes
Escherichia coli</t>
  </si>
  <si>
    <t>29272
1573
404
402</t>
  </si>
  <si>
    <t>7626
380
108
99</t>
  </si>
  <si>
    <t>Fail (contaminated)</t>
  </si>
  <si>
    <t>Not sent for culture                     (Serratia marcescens (S) -previous sample))</t>
  </si>
  <si>
    <t>P53</t>
  </si>
  <si>
    <t>Jonesia denitrificans
Corynebacterium striatum
Acinetobacter johnsonii</t>
  </si>
  <si>
    <t>291
41
13</t>
  </si>
  <si>
    <t>Jonesia denitrificans
Corynebacterium striatum</t>
  </si>
  <si>
    <t>109
11</t>
  </si>
  <si>
    <t>Corynebacterium striatum</t>
  </si>
  <si>
    <t>Corynebacterium striatum (L)
URTF (L)</t>
  </si>
  <si>
    <t>P54</t>
  </si>
  <si>
    <t>Jonesia denitrificans
Acinetobacter johnsonii
Candida albicans</t>
  </si>
  <si>
    <t>21934
573
10</t>
  </si>
  <si>
    <t>6161
145
5</t>
  </si>
  <si>
    <t>Candida albicans (S)</t>
  </si>
  <si>
    <t>P55</t>
  </si>
  <si>
    <t>Jonesia denitrificans
Klebsiella aerogenes</t>
  </si>
  <si>
    <t>496
38</t>
  </si>
  <si>
    <t>222
13</t>
  </si>
  <si>
    <t>Klebsiella aerogenes</t>
  </si>
  <si>
    <t>Not sent for culture                      (Klebsiella aerogenes - previous sample)</t>
  </si>
  <si>
    <t>P56</t>
  </si>
  <si>
    <t>1880</t>
  </si>
  <si>
    <t>820</t>
  </si>
  <si>
    <t>Not sent for culture (No organisms seen - previous sample)</t>
  </si>
  <si>
    <t xml:space="preserve">P57^ </t>
  </si>
  <si>
    <t>Jonesia denitrificans
Cutibacterium acnes
Acinetobacter johnsonii</t>
  </si>
  <si>
    <t>17985
377
203</t>
  </si>
  <si>
    <t>Jonesia denitrificans
Cutibacterium acnes
Pseudomonas stutzeri
Acinetobacter johnsonii</t>
  </si>
  <si>
    <t>4883
92
56
53</t>
  </si>
  <si>
    <t>Commensals</t>
  </si>
  <si>
    <t>P58</t>
  </si>
  <si>
    <t>Escherichia coli
Neisseria mucosa
Enterobacter asburiae
Prevotella nanceiensis
Streptococcus pneumoniae
Streptococcus oralis
Streptococcus mitis
Capnocytophaga sp. FDAARGOS_737
Haemophilus parainfluenzae</t>
  </si>
  <si>
    <t>1906
1463
659
597
533
407
332
227
186</t>
  </si>
  <si>
    <t>575
470
207
199
150
124
108
61
51</t>
  </si>
  <si>
    <t>Escherichia coli
URTF</t>
  </si>
  <si>
    <t xml:space="preserve">Not sent for culture                                                                                     (E. coli in previous samples)  </t>
  </si>
  <si>
    <t>P59</t>
  </si>
  <si>
    <t>P60</t>
  </si>
  <si>
    <t>13723
5214</t>
  </si>
  <si>
    <t>3940
1467</t>
  </si>
  <si>
    <t>P61</t>
  </si>
  <si>
    <t>Jonesia denitrificans
Acinetobacter johnsonii
Cutibacterium acnes
Fusobacterium periodonticum
Escherichia coli</t>
  </si>
  <si>
    <t>16068
1214
699
391
281</t>
  </si>
  <si>
    <t>4427
346
173
119
88</t>
  </si>
  <si>
    <t>Failed (contamined)</t>
  </si>
  <si>
    <t>P62</t>
  </si>
  <si>
    <t>Jonesia denitrificans
Acinetobacter johnsonii
Cutibacterium acnes
Rothia dentocariosa
Fusobacterium periodonticum
Escherichia coli
Pseudomonas sp. FDAARGOS_380</t>
  </si>
  <si>
    <t>14655
653
436
364
350
348
299</t>
  </si>
  <si>
    <t>Jonesia denitrificans
Acinetobacter johnsonii
Cutibacterium acnes
Escherichia coli
Fusobacterium periodonticum
Rothia dentocariosa
Pseudomonas sp. FDAARGOS_380</t>
  </si>
  <si>
    <t>4111
185
134
98
98
98
73</t>
  </si>
  <si>
    <t>P63</t>
  </si>
  <si>
    <t>Jonesia denitrificans
Acinetobacter johnsonii</t>
  </si>
  <si>
    <t>211
10</t>
  </si>
  <si>
    <t>75</t>
  </si>
  <si>
    <t>P64</t>
  </si>
  <si>
    <t>Jonesia denitrificans
Acinetobacter johnsonii
Staphylococcus epidermidis</t>
  </si>
  <si>
    <t>7146
139
128</t>
  </si>
  <si>
    <t>Jonesia denitrificans
Staphylococcus epidermidis
Acinetobacter johnsonii</t>
  </si>
  <si>
    <t>2121
46
44</t>
  </si>
  <si>
    <t>P65</t>
  </si>
  <si>
    <t>Jonesia denitrificans
Parvimonas micra
Prevotella intermedia
Prevotella oris
Prevotella nigrescens
Staphylococcus epidermidis</t>
  </si>
  <si>
    <t>994
963
125
106
48
31</t>
  </si>
  <si>
    <t>349
332
44
36
20
11</t>
  </si>
  <si>
    <t>Mixed Anaerobes
URTF</t>
  </si>
  <si>
    <t>False Positive</t>
  </si>
  <si>
    <t>P.micra detected in Pleural fluid by culture subsequently</t>
  </si>
  <si>
    <t>P66</t>
  </si>
  <si>
    <t>Jonesia denitrificans
Citrobacter koseri
Escherichia coli
Fusobacterium periodonticum</t>
  </si>
  <si>
    <t>26685
849
516
351</t>
  </si>
  <si>
    <t>7383
230
144
99</t>
  </si>
  <si>
    <t>Citrobacter koseri</t>
  </si>
  <si>
    <t>C. koseri (cultured in previous sample)</t>
  </si>
  <si>
    <t>P67</t>
  </si>
  <si>
    <t>Jonesia denitrificans
Acinetobacter johnsonii
Escherichia coli
Candida parapsilosis</t>
  </si>
  <si>
    <t>400
17
14
5</t>
  </si>
  <si>
    <t>Jonesia denitrificans
Candida parapsilosis</t>
  </si>
  <si>
    <t>88
2</t>
  </si>
  <si>
    <t>Not sent for culture                                 (C. parapsilosis in subsequent sample)</t>
  </si>
  <si>
    <t>P68^</t>
  </si>
  <si>
    <t>26339
376
292</t>
  </si>
  <si>
    <t>7952
103
92</t>
  </si>
  <si>
    <t>P69</t>
  </si>
  <si>
    <t>Jonesia denitrificans
Escherichia coli
Acinetobacter johnsonii
Candida dubliniensis</t>
  </si>
  <si>
    <t>5673
62
60
44</t>
  </si>
  <si>
    <t>Jonesia denitrificans
Escherichia coli
Candida dubliniensis</t>
  </si>
  <si>
    <t>2212
31
19</t>
  </si>
  <si>
    <t xml:space="preserve">Candida dubliniensis </t>
  </si>
  <si>
    <t>Candida dubliniensis</t>
  </si>
  <si>
    <t>P70</t>
  </si>
  <si>
    <t>Parvimonas micra
Prevotella oris
Jonesia denitrificans
Prevotella intermedia
Prevotella nigrescens</t>
  </si>
  <si>
    <t>3313
2140
302
240
203</t>
  </si>
  <si>
    <t>859
572
82
61
52</t>
  </si>
  <si>
    <t xml:space="preserve">Parvimonas micra </t>
  </si>
  <si>
    <t>P71</t>
  </si>
  <si>
    <t>122</t>
  </si>
  <si>
    <t>37</t>
  </si>
  <si>
    <t>P72</t>
  </si>
  <si>
    <t>469</t>
  </si>
  <si>
    <t>P73</t>
  </si>
  <si>
    <t>Jonesia denitrificans
Candida albicans
Escherichia coli</t>
  </si>
  <si>
    <t>670
227
11</t>
  </si>
  <si>
    <t>255
85</t>
  </si>
  <si>
    <t>P74</t>
  </si>
  <si>
    <t>Jonesia denitrificans
Schaalia odontolytica
Streptococcus viridans</t>
  </si>
  <si>
    <t>1499
689
106</t>
  </si>
  <si>
    <t>437
187
27</t>
  </si>
  <si>
    <t>P75</t>
  </si>
  <si>
    <t>Candida albicans
Streptococcus salivarius
Streptococcus sp. FDAARGOS_192
Rothia mucilaginosa
Schaalia odontolytica
Jonesia denitrificans</t>
  </si>
  <si>
    <t>2165
666
365
302
176
144</t>
  </si>
  <si>
    <t>731
200
138
85
57
41</t>
  </si>
  <si>
    <t>Candida albicans
URTF</t>
  </si>
  <si>
    <t>P76^</t>
  </si>
  <si>
    <t>5672
896</t>
  </si>
  <si>
    <t>1705
262</t>
  </si>
  <si>
    <t>P77</t>
  </si>
  <si>
    <t>289</t>
  </si>
  <si>
    <t>125</t>
  </si>
  <si>
    <t>Staphylococcus aureus (S)</t>
  </si>
  <si>
    <t>P78</t>
  </si>
  <si>
    <t>Streptococcus constellatus
Streptococcus sp. FDAARGOS_146
Parvimonas micra
Jonesia denitrificans
Fannyhessea vaginae
Prevotella timonensis</t>
  </si>
  <si>
    <t>1223
755
318
100
44
27</t>
  </si>
  <si>
    <t>Streptococcus constellatus
Streptococcus sp. FDAARGOS_146
Parvimonas micra
Jonesia denitrificans</t>
  </si>
  <si>
    <t>349
207
94
32</t>
  </si>
  <si>
    <t>Streptococcus constellatus
Mixed anaerobes</t>
  </si>
  <si>
    <t>Streptococcus constellatus (H)</t>
  </si>
  <si>
    <t>P79</t>
  </si>
  <si>
    <t>Corynebacterium striatum
Enterococcus faecium
Jonesia denitrificans
Staphylococcus haemolyticus
Pediococcus pentosaceus
Rothia mucilaginosa
Agrilactobacillus composti</t>
  </si>
  <si>
    <t>3554
1599
178
164
118
116
73</t>
  </si>
  <si>
    <t>927
423
47
30
29
28
22</t>
  </si>
  <si>
    <t xml:space="preserve"> Van genes (2)
AAC(6')-Ie-APH(2'')-Ia (1) </t>
  </si>
  <si>
    <t>VRE and aminoglycoside resistance Enterococcus faecium
Corynebacterium striatum</t>
  </si>
  <si>
    <t>VRE</t>
  </si>
  <si>
    <t>P80</t>
  </si>
  <si>
    <t>Corynebacterium striatum
Candida parapsilosis
Jonesia denitrificans</t>
  </si>
  <si>
    <t>12314
344
256</t>
  </si>
  <si>
    <t>3265
98
70</t>
  </si>
  <si>
    <t xml:space="preserve">Candida parapsilosis
Corynebacterium striatum </t>
  </si>
  <si>
    <t>Not sent for culture (Corynebacterium striatum positive by 16S rRNA sequencing)</t>
  </si>
  <si>
    <t>P81</t>
  </si>
  <si>
    <t>Bacteroides heparinolyticus
Parvimonas micra
Prevotella dentalis
Streptococcus anginosus
Prevotella timonensis
Prevotella marshii</t>
  </si>
  <si>
    <t>818
52
21
16
12
10</t>
  </si>
  <si>
    <t>Bacteroides heparinolyticus
Parvimonas micra</t>
  </si>
  <si>
    <t>249
21</t>
  </si>
  <si>
    <t>Mixed Anaerobes</t>
  </si>
  <si>
    <t>Streptococcus anginosus (L)</t>
  </si>
  <si>
    <t>P82</t>
  </si>
  <si>
    <t>4045
22</t>
  </si>
  <si>
    <t>1357
7</t>
  </si>
  <si>
    <t>P83</t>
  </si>
  <si>
    <t>Jonesia denitrificans
Staphylococcus aureus
Candida albicans</t>
  </si>
  <si>
    <t>948
64
7</t>
  </si>
  <si>
    <t>459
34
2</t>
  </si>
  <si>
    <t>Candida albicans
Staphylococcus auerus</t>
  </si>
  <si>
    <t>C. albicans (S)</t>
  </si>
  <si>
    <t>P84^</t>
  </si>
  <si>
    <t>3035
26</t>
  </si>
  <si>
    <t>929
11</t>
  </si>
  <si>
    <t>P85</t>
  </si>
  <si>
    <t>Parvimonas micra
Schaalia meyeri
Fusobacterium nucleatum
Fusobacterium canifelinum
Jonesia denitrificans
Streptococcus intermedius                 Candida albicans</t>
  </si>
  <si>
    <t>16987
1912
1492
776
674
410                                                  24</t>
  </si>
  <si>
    <t>Parvimonas micra
Schaalia meyeri
Jonesia denitrificans
Fusobacterium nucleatum
Fusobacterium canifelinum
Streptococcus intermedius              Candida albicans</t>
  </si>
  <si>
    <t>4826
575
214
177
125
123                                                        8</t>
  </si>
  <si>
    <t>Mixed anaerobes
Candida albicans</t>
  </si>
  <si>
    <t>Candida albicans (S)
Streptococcus intermedius (S)</t>
  </si>
  <si>
    <t>P86</t>
  </si>
  <si>
    <t>Haemophilus influenzae
Morganella morganii
Jonesia denitrificans
Streptococcus pneumoniae</t>
  </si>
  <si>
    <t>548
25
19
18</t>
  </si>
  <si>
    <t>Haemophilus influenzae</t>
  </si>
  <si>
    <t>78</t>
  </si>
  <si>
    <t xml:space="preserve"> Haemophilus influenzae
Morganella morganii</t>
  </si>
  <si>
    <t>Candida glabrata (S)
Morganella morganii (S)
Haemophilus influenzae (L)
URTF (S)</t>
  </si>
  <si>
    <t>P87</t>
  </si>
  <si>
    <t>Fusobacterium gonidiaformans
Prevotella melaninogenica
Prevotella jejuni
Prevotella denticola
Prevotella veroralis
Prevotella salivae
Staphylococcus aureus
Streptococcus anginosus</t>
  </si>
  <si>
    <t>1056
398
387
293
184
175
75
33</t>
  </si>
  <si>
    <t>Fusobacterium gonidiaformans
Prevotella jejuni
Prevotella melaninogenica
Prevotella denticola
Prevotella salivae
Prevotella veroralis
Prevotella oris
Staphylococcus aureus</t>
  </si>
  <si>
    <t>238
97
89
68
48
33
27
15</t>
  </si>
  <si>
    <t>MSSA</t>
  </si>
  <si>
    <t xml:space="preserve">Staphylococcus aureus
Mixed anaerobes
</t>
  </si>
  <si>
    <t>Staphylococcus aureus (L)                    Mixed Anaerobes*</t>
  </si>
  <si>
    <t>P88</t>
  </si>
  <si>
    <t>Jonesia denitrificans
Enterococcus faecium
Candida albicans
Escherichia coli</t>
  </si>
  <si>
    <t>24904
2719
1284
669</t>
  </si>
  <si>
    <t>6881
756
374
148</t>
  </si>
  <si>
    <t xml:space="preserve">VRE
Candida albicans
</t>
  </si>
  <si>
    <t>E. faecium (positive on in-house PCR assay)</t>
  </si>
  <si>
    <t>P89</t>
  </si>
  <si>
    <t>15437</t>
  </si>
  <si>
    <t>4283</t>
  </si>
  <si>
    <t>Escherichia coli (sensitive)</t>
  </si>
  <si>
    <t>Escherichia coli (H)</t>
  </si>
  <si>
    <t>P90^</t>
  </si>
  <si>
    <t>535</t>
  </si>
  <si>
    <t>119</t>
  </si>
  <si>
    <t>P91^</t>
  </si>
  <si>
    <t>Jonesia denitrificans
Pseudomonas aeruginosa
Human alphaherpesvirus 1
Escherichia coli</t>
  </si>
  <si>
    <t>2792
470
97
69</t>
  </si>
  <si>
    <t>Jonesia denitrificans
Pseudomonas aeruginosa
Pseudomonas sp. FDAARGOS_761
Human alphaherpesvirus 1
Escherichia coli</t>
  </si>
  <si>
    <t>611
72
33
22
14</t>
  </si>
  <si>
    <t>Pseudomonas aeruginosa</t>
  </si>
  <si>
    <t>Pseudomonas spp.</t>
  </si>
  <si>
    <t>P92</t>
  </si>
  <si>
    <t>Jonesia denitrificans
Neisseria mucosa
Rothia mucilaginosa
Prevotella histicola
Prevotella veroralis
Schaalia odontolytica
Streptococcus mitis
Enterobacter asburiae
Prevotella jejuni
Veillonella parvula
Streptococcus salivarius
Streptococcus sp. FDAARGOS_192
Streptococcus oralis
Escherichia coli
Granulicatella adiacens</t>
  </si>
  <si>
    <t>1472
1066
1023
230
226
176
143
133
128
110
93
66
58
53
53</t>
  </si>
  <si>
    <t>Jonesia denitrificans
Neisseria mucosa
Rothia mucilaginosa
Prevotella histicola
Prevotella veroralis
Schaalia odontolytica
Enterobacter asburiae
Veillonella parvula
Prevotella jejuni
Streptococcus salivarius
Streptococcus pneumoniae
Corynebacterium macginleyi
Streptococcus oralis
Streptococcus sanguinis
Granulicatella adiacens</t>
  </si>
  <si>
    <t>286
234
213
59
44
32
24
23
19
17
13
11
11
11
11</t>
  </si>
  <si>
    <t>URTF
Enterobacter cloacae complex</t>
  </si>
  <si>
    <t>Enterobacter cloacae (H)</t>
  </si>
  <si>
    <t>P93</t>
  </si>
  <si>
    <t>Jonesia denitrificans
Streptococcus viridans
Escherichia coli
Cutibacterium acnes</t>
  </si>
  <si>
    <t>2038
47
32
29</t>
  </si>
  <si>
    <t>451</t>
  </si>
  <si>
    <t>Not sent for culture</t>
  </si>
  <si>
    <t>P94</t>
  </si>
  <si>
    <t>Rothia mucilaginosa
Neisseria mucosa
Prevotella pallens
Streptococcus viridans
Prevotella melaninogenica
Schaalia odontolytica
Abiotrophia defectiva
Jonesia denitrificans
Gemella sanguinis
Streptococcus gordonii
Streptococcus oralis</t>
  </si>
  <si>
    <t>3859
1158
397
373
303
301
227
176
168
120
85</t>
  </si>
  <si>
    <t>Rothia mucilaginosa
Neisseria mucosa
Prevotella pallens
Streptococcus viridans
Prevotella melaninogenica
Schaalia odontolytica
Abiotrophia defectiva
Jonesia denitrificans
Gemella sanguinis
Streptococcus gordonii
Granulicatella adiacens
Haemophilus parainfluenzae
Prevotella nigrescens
Gemella morbillorum</t>
  </si>
  <si>
    <t>979
283
89
82
64
59
54
49
40
32
22
22
22
21</t>
  </si>
  <si>
    <t>URTF
Mixed anaerobes</t>
  </si>
  <si>
    <t xml:space="preserve">URTF (L)                                                     </t>
  </si>
  <si>
    <t>P95^</t>
  </si>
  <si>
    <t>Jonesia denitrificans
Staphylococcus haemolyticus
Clavispora lusitaniae
Candida dubliniensis
Candida parapsilosis</t>
  </si>
  <si>
    <t>308
219
132
69
48</t>
  </si>
  <si>
    <t>138
110
65
33
18</t>
  </si>
  <si>
    <t>Candida parapsilosis
Clavispora lusitaniae</t>
  </si>
  <si>
    <t>P96</t>
  </si>
  <si>
    <t>Klebsiella pneumoniae
Escherichia coli</t>
  </si>
  <si>
    <t>7535
2861</t>
  </si>
  <si>
    <t>2214
838</t>
  </si>
  <si>
    <t xml:space="preserve"> Shv-11
Aph(3'')lb</t>
  </si>
  <si>
    <t>Escherichia coli
Klebsiella pneumoniae</t>
  </si>
  <si>
    <r>
      <rPr>
        <sz val="10"/>
        <rFont val="Arial"/>
        <family val="2"/>
        <charset val="1"/>
      </rPr>
      <t>Escherichia coli (H)
Klebsiella pneumoniae (H)</t>
    </r>
  </si>
  <si>
    <t>P97</t>
  </si>
  <si>
    <t>3543
44</t>
  </si>
  <si>
    <t>856
14</t>
  </si>
  <si>
    <t>P98</t>
  </si>
  <si>
    <t>Jonesia denitrificans
Rothia mucilaginosa
Streptococcus anginosus
Escherichia coli
Fusobacterium periodonticum</t>
  </si>
  <si>
    <t>3922
149
148
89
63</t>
  </si>
  <si>
    <t>Jonesia denitrificans
Rothia mucilaginosa
Escherichia coli
Streptococcus anginosus
Fusobacterium periodonticum</t>
  </si>
  <si>
    <t>729
34
18
14
10</t>
  </si>
  <si>
    <t xml:space="preserve">Not sent for culture </t>
  </si>
  <si>
    <t>P99</t>
  </si>
  <si>
    <t>Staphylococcus aureus
Jonesia denitrificans
Corynebacterium propinquum</t>
  </si>
  <si>
    <t>98
97
12</t>
  </si>
  <si>
    <t>Staphylococcus aureus
Jonesia denitrificans</t>
  </si>
  <si>
    <t>22
17</t>
  </si>
  <si>
    <t>P100</t>
  </si>
  <si>
    <t>Jonesia denitrificans
Serratia marcescens
Human betaherpesvirus 5
Staphylococcus epidermidis
Mycobacterium tuberculosis
Aspergillus flavus
Candida albicans</t>
  </si>
  <si>
    <t>6935
1119
232
127
38
9
3</t>
  </si>
  <si>
    <t>2189
362
67
42
5
5
1</t>
  </si>
  <si>
    <t xml:space="preserve">
Serratia marcescens
Mycobacterium tuberculosis
Aspergillus flavus
Candida albicans</t>
  </si>
  <si>
    <t>P101^</t>
  </si>
  <si>
    <t>Jonesia denitrificans
Escherichia coli
Moraxella osloensis
Cutibacterium acnes</t>
  </si>
  <si>
    <t>531
14
12
11</t>
  </si>
  <si>
    <t>117</t>
  </si>
  <si>
    <t>P102</t>
  </si>
  <si>
    <t>Corynebacterium striatum
Candida albicans</t>
  </si>
  <si>
    <t>19908
10</t>
  </si>
  <si>
    <t>5126
3</t>
  </si>
  <si>
    <t>P103</t>
  </si>
  <si>
    <t>Jonesia denitrificans
Tropheryma whipplei
Escherichia coli
Moraxella osloensis</t>
  </si>
  <si>
    <t>2491
269
40
35</t>
  </si>
  <si>
    <t>2297
232
35
32</t>
  </si>
  <si>
    <t>P104</t>
  </si>
  <si>
    <t>16</t>
  </si>
  <si>
    <t>P105</t>
  </si>
  <si>
    <t>Eikenella corrodens
Staphylococcus aureus
Jonesia denitrificans</t>
  </si>
  <si>
    <t>185
50
43</t>
  </si>
  <si>
    <t>Eikenella corrodens
Jonesia denitrificans</t>
  </si>
  <si>
    <t>23
10</t>
  </si>
  <si>
    <t>Staphylococcus aureus (L)</t>
  </si>
  <si>
    <t>P106</t>
  </si>
  <si>
    <t>Staphylococcus epidermidis
Enterococcus faecium
Jonesia denitrificans</t>
  </si>
  <si>
    <t>1395
852
36</t>
  </si>
  <si>
    <t>360
200
15</t>
  </si>
  <si>
    <t>Staphylococcus epidermidis
Enterococcus faecium</t>
  </si>
  <si>
    <r>
      <rPr>
        <i/>
        <sz val="10"/>
        <rFont val="arial"/>
        <family val="2"/>
        <charset val="1"/>
      </rPr>
      <t>Enterococcus faecium</t>
    </r>
    <r>
      <rPr>
        <sz val="10"/>
        <rFont val="Arial"/>
        <family val="2"/>
        <charset val="1"/>
      </rPr>
      <t xml:space="preserve"> (positive in-house assay)</t>
    </r>
  </si>
  <si>
    <t>P107</t>
  </si>
  <si>
    <t>P108</t>
  </si>
  <si>
    <t>718</t>
  </si>
  <si>
    <t>351</t>
  </si>
  <si>
    <t>P109^</t>
  </si>
  <si>
    <t>Jonesia denitrificans
Acinetobacter johnsonii
Cutibacterium acnes
Escherichia coli
Fusobacterium periodonticum</t>
  </si>
  <si>
    <t>11239
772
427
205
152</t>
  </si>
  <si>
    <t>2978
199
121
61
40</t>
  </si>
  <si>
    <t>P110^</t>
  </si>
  <si>
    <t>Jonesia denitrificans
Klebsiella pneumoniae
Acinetobacter johnsonii
Cutibacterium acnes</t>
  </si>
  <si>
    <t>1943
128
68
48</t>
  </si>
  <si>
    <t>581
33
25
11</t>
  </si>
  <si>
    <t>Klebiseilla pneumoniae</t>
  </si>
  <si>
    <t>P111</t>
  </si>
  <si>
    <t>42</t>
  </si>
  <si>
    <t>10</t>
  </si>
  <si>
    <t>P112</t>
  </si>
  <si>
    <t>1001
159
45
17
13</t>
  </si>
  <si>
    <t>242
40</t>
  </si>
  <si>
    <t>P113</t>
  </si>
  <si>
    <t>3555</t>
  </si>
  <si>
    <t>1011</t>
  </si>
  <si>
    <t>P114</t>
  </si>
  <si>
    <t>176</t>
  </si>
  <si>
    <t>51</t>
  </si>
  <si>
    <t>P115</t>
  </si>
  <si>
    <t>Klebsiella pneumoniae
Jonesia denitrificans
Escherichia coli</t>
  </si>
  <si>
    <t>5057
992
86</t>
  </si>
  <si>
    <t>1372
269
21</t>
  </si>
  <si>
    <t>SHV-11 (2)</t>
  </si>
  <si>
    <t>P116</t>
  </si>
  <si>
    <t>Jonesia denitrificans
Candida albicans
Cutibacterium acnes</t>
  </si>
  <si>
    <t>685
20
13</t>
  </si>
  <si>
    <t>263
5</t>
  </si>
  <si>
    <t>P117</t>
  </si>
  <si>
    <t>14917
5501
274</t>
  </si>
  <si>
    <t>4345
1626
77</t>
  </si>
  <si>
    <t>ESBL Klebsiella pneumoniae</t>
  </si>
  <si>
    <t>P118</t>
  </si>
  <si>
    <t>6532
278
130</t>
  </si>
  <si>
    <t>Jonesia denitrificans
Candida albicans
Escherichia colI</t>
  </si>
  <si>
    <t>1849
70
43</t>
  </si>
  <si>
    <t>P119</t>
  </si>
  <si>
    <t>Streptococcus salivarius
Streptococcus sp. FDAARGOS_192
Escherichia coli
Jonesia denitrificans
Rothia mucilaginosa
Staphylococcus aureus
Shigella sonnei
Shigella flexneri
Candida albicans
Candida dubliniensis</t>
  </si>
  <si>
    <t>1778
1219
643
604
464
104
77
53
1
1</t>
  </si>
  <si>
    <t>Streptococcus salivarius
Streptococcus sp. FDAARGOS_192
Escherichia coli
Jonesia denitrificans
Rothia mucilaginosa
Staphylococcus aureus
Shigella sonnei</t>
  </si>
  <si>
    <t>423
258
185
170
115
29
18</t>
  </si>
  <si>
    <t>Escherichia coli
Staphylococcus auerus
URTf</t>
  </si>
  <si>
    <t>Staphylococcus aureus (S)
Candida albicans (S)</t>
  </si>
  <si>
    <t>Not done</t>
  </si>
  <si>
    <t>P120^</t>
  </si>
  <si>
    <t>6978</t>
  </si>
  <si>
    <t>1625</t>
  </si>
  <si>
    <t>P121</t>
  </si>
  <si>
    <t>Enterococcus faecium
Candida albicans</t>
  </si>
  <si>
    <t>7008
265</t>
  </si>
  <si>
    <t>1627
63</t>
  </si>
  <si>
    <t>Enterococcus faecium (H)
Candida albicans (M)</t>
  </si>
  <si>
    <t>P122</t>
  </si>
  <si>
    <t>Klebsiella pneumoniae
Raoultella planticola
Enterobacter bugandensis
Escherichia coli
Candida albicans
Candida glabrata</t>
  </si>
  <si>
    <t>9392
372
372
192
6
6</t>
  </si>
  <si>
    <t>2573
106
102
51
3
1</t>
  </si>
  <si>
    <t>SHV-186</t>
  </si>
  <si>
    <t>Klebsiella pneumoniae
Citrobacter spp. 
Candida albicans
Candida glabrata</t>
  </si>
  <si>
    <t>Klebsiella pneumoniae (M)
Candida albicans (M)</t>
  </si>
  <si>
    <t xml:space="preserve">CItrobacter spp (not confirmed) </t>
  </si>
  <si>
    <t>P123</t>
  </si>
  <si>
    <t>Human alphaherpesvirus 1
Jonesia denitrificans
Legionella pneumophila
Klebsiella michiganensis</t>
  </si>
  <si>
    <t>3403
2669
649
528</t>
  </si>
  <si>
    <t>783
738
157
125</t>
  </si>
  <si>
    <t>Klebsiella oxytoca complex
Legionella pneumophila</t>
  </si>
  <si>
    <t>Legionella pneumophila*</t>
  </si>
  <si>
    <t>Klebsiella oxytoc (cultured in subsequent sample)</t>
  </si>
  <si>
    <t>P124</t>
  </si>
  <si>
    <t>8989</t>
  </si>
  <si>
    <t>2988</t>
  </si>
  <si>
    <t>P125</t>
  </si>
  <si>
    <t>27350</t>
  </si>
  <si>
    <t>7300</t>
  </si>
  <si>
    <t>Candida albicans (M)</t>
  </si>
  <si>
    <t>P126</t>
  </si>
  <si>
    <t>Jonesia denitrificans
Enterococcus faecalis
Staphylococcus epidermidis</t>
  </si>
  <si>
    <t>14242
423
353</t>
  </si>
  <si>
    <t>3973
114
99</t>
  </si>
  <si>
    <t>Staphylococcus epidermidis                                     Enterococcus faecalis</t>
  </si>
  <si>
    <t>Staphylococcus epidermidis (M)
Enterococcus faecalis (S)</t>
  </si>
  <si>
    <t>P127</t>
  </si>
  <si>
    <t>Jonesia denitrificans
Hafnia alvei</t>
  </si>
  <si>
    <t>20055
496</t>
  </si>
  <si>
    <t>6075
133</t>
  </si>
  <si>
    <t>Hafnia alvei</t>
  </si>
  <si>
    <t>Hafnia alvei (H)</t>
  </si>
  <si>
    <t>P128</t>
  </si>
  <si>
    <t>Streptococcus oralis
Streptococcus sp. FDAARGOS_256
Prevotella loescheii
Jonesia denitrificans
Prevotella conceptionensis
Prevotella oris
Eikenella corrodens
Veillonella parvula
Fusobacterium nucleatum                 Candida albicans</t>
  </si>
  <si>
    <t>7464
3305
1973
1592
1315
971
481
441
251                                                    7</t>
  </si>
  <si>
    <t>Streptococcus oralis
Streptococcus sp. FDAARGOS_256
Prevotella loescheii
Jonesia denitrificans
Prevotella conceptionensis
Prevotella oris
Eikenella corrodens
Veillonella parvula
Staphylococcus epidermidis   Candida albicans</t>
  </si>
  <si>
    <t>1917
834
489
421
292
244
117
105
50                                                           3</t>
  </si>
  <si>
    <t xml:space="preserve">URTF
Mixed anaerobes
Candida albicans </t>
  </si>
  <si>
    <t>Not requested</t>
  </si>
  <si>
    <t xml:space="preserve">^Samples reported on the next day from sample receipt </t>
  </si>
  <si>
    <t>Negative control ID</t>
  </si>
  <si>
    <t>Run name/grid position</t>
  </si>
  <si>
    <t>Total reads (2hrs)</t>
  </si>
  <si>
    <t>PC1</t>
  </si>
  <si>
    <t>run1</t>
  </si>
  <si>
    <t xml:space="preserve">J. dentirificans             C. acnes                        E. coli </t>
  </si>
  <si>
    <t>6057                      133                         88</t>
  </si>
  <si>
    <t>1319
33
25</t>
  </si>
  <si>
    <t>PC2</t>
  </si>
  <si>
    <t>run2</t>
  </si>
  <si>
    <t>75                                 3                                      2</t>
  </si>
  <si>
    <t>No report</t>
  </si>
  <si>
    <t>PC3</t>
  </si>
  <si>
    <t>run3</t>
  </si>
  <si>
    <t xml:space="preserve">J. dentirificans                                     E. coli </t>
  </si>
  <si>
    <t xml:space="preserve">22785                                 378                                     </t>
  </si>
  <si>
    <t>6200
98</t>
  </si>
  <si>
    <t>PC4</t>
  </si>
  <si>
    <t>run4</t>
  </si>
  <si>
    <t xml:space="preserve">J. dentirificans             C. acnes                        </t>
  </si>
  <si>
    <t xml:space="preserve">7                                    1                                     </t>
  </si>
  <si>
    <t>6
1</t>
  </si>
  <si>
    <t>PC5</t>
  </si>
  <si>
    <t>run5</t>
  </si>
  <si>
    <t>J. dentirificans             C. acnes                        E. coli                    Rothia dentacoriosa</t>
  </si>
  <si>
    <t>9157                            329                                      239                               116</t>
  </si>
  <si>
    <t>1655
57
51
19</t>
  </si>
  <si>
    <t>PC6</t>
  </si>
  <si>
    <t>run6</t>
  </si>
  <si>
    <t>192                               2</t>
  </si>
  <si>
    <t>39
1</t>
  </si>
  <si>
    <t>PC7</t>
  </si>
  <si>
    <t>run7</t>
  </si>
  <si>
    <t>26                                   1</t>
  </si>
  <si>
    <t>PC8</t>
  </si>
  <si>
    <t>run8</t>
  </si>
  <si>
    <t>PC9</t>
  </si>
  <si>
    <t>run9</t>
  </si>
  <si>
    <t xml:space="preserve">Jonesia denitrificans                    E. coli </t>
  </si>
  <si>
    <t>19776                               218</t>
  </si>
  <si>
    <t>4497
36</t>
  </si>
  <si>
    <t>PC10</t>
  </si>
  <si>
    <t>run10</t>
  </si>
  <si>
    <t>158                           77</t>
  </si>
  <si>
    <t>26
11</t>
  </si>
  <si>
    <t>PC11</t>
  </si>
  <si>
    <t>run11</t>
  </si>
  <si>
    <t>535                          87</t>
  </si>
  <si>
    <t>NTC1</t>
  </si>
  <si>
    <t>PC12</t>
  </si>
  <si>
    <t>run12</t>
  </si>
  <si>
    <t xml:space="preserve">J. denitrificans </t>
  </si>
  <si>
    <t>NTC2</t>
  </si>
  <si>
    <t xml:space="preserve">E. coli </t>
  </si>
  <si>
    <t>PC13</t>
  </si>
  <si>
    <t>run13</t>
  </si>
  <si>
    <t xml:space="preserve">J. denitrificans      E. coli </t>
  </si>
  <si>
    <t>22575                         134</t>
  </si>
  <si>
    <t>5846
36</t>
  </si>
  <si>
    <t>NTC3</t>
  </si>
  <si>
    <t>E. coli                          C. acnes</t>
  </si>
  <si>
    <t>458                           496</t>
  </si>
  <si>
    <t>96
75</t>
  </si>
  <si>
    <t>PC14</t>
  </si>
  <si>
    <t>run14</t>
  </si>
  <si>
    <t xml:space="preserve">J. denitrificans         E. coli </t>
  </si>
  <si>
    <t>28820                     51</t>
  </si>
  <si>
    <t>7829
13</t>
  </si>
  <si>
    <t>NTC4</t>
  </si>
  <si>
    <t>3125                        556</t>
  </si>
  <si>
    <t>706
126</t>
  </si>
  <si>
    <t>PC15</t>
  </si>
  <si>
    <t>run15</t>
  </si>
  <si>
    <t>NTC5</t>
  </si>
  <si>
    <t xml:space="preserve">E. coli                          S. epidermidis </t>
  </si>
  <si>
    <t>16                                2</t>
  </si>
  <si>
    <t>7
2</t>
  </si>
  <si>
    <t>run16</t>
  </si>
  <si>
    <t>J. denitrificans           A. johnsonni</t>
  </si>
  <si>
    <t>7103                         251</t>
  </si>
  <si>
    <t>1630
54</t>
  </si>
  <si>
    <t>NTC6</t>
  </si>
  <si>
    <t xml:space="preserve">A. johnsonni              C. acnes                    E. coli </t>
  </si>
  <si>
    <t>245                         38                           37</t>
  </si>
  <si>
    <t>61
8
6</t>
  </si>
  <si>
    <t>PC17</t>
  </si>
  <si>
    <t>run17</t>
  </si>
  <si>
    <t xml:space="preserve">Jonesia denirificans </t>
  </si>
  <si>
    <t xml:space="preserve">A. johnsonni              C. acnes                      E. coli </t>
  </si>
  <si>
    <t>8
0
0</t>
  </si>
  <si>
    <t>PC19</t>
  </si>
  <si>
    <t>run19</t>
  </si>
  <si>
    <t>J. denitrificans</t>
  </si>
  <si>
    <t>n/a</t>
  </si>
  <si>
    <t xml:space="preserve">J. denitrificans          C. acnes                        A. johnsonni </t>
  </si>
  <si>
    <t>9604                       353                           123</t>
  </si>
  <si>
    <t>1788
71
32</t>
  </si>
  <si>
    <t>NTC9</t>
  </si>
  <si>
    <t xml:space="preserve">no report </t>
  </si>
  <si>
    <t>no report</t>
  </si>
  <si>
    <t>PC21</t>
  </si>
  <si>
    <t>run21</t>
  </si>
  <si>
    <t>785                    62                        34</t>
  </si>
  <si>
    <t>160
16
8</t>
  </si>
  <si>
    <t>NTC10</t>
  </si>
  <si>
    <t>PC22</t>
  </si>
  <si>
    <t>run22</t>
  </si>
  <si>
    <t>430                     6                          5</t>
  </si>
  <si>
    <t>85
3
2</t>
  </si>
  <si>
    <t>NTC11</t>
  </si>
  <si>
    <t xml:space="preserve">577                    3255                                 1194                       </t>
  </si>
  <si>
    <t>23
369
8</t>
  </si>
  <si>
    <t>PC23</t>
  </si>
  <si>
    <t>run23</t>
  </si>
  <si>
    <t xml:space="preserve">J. denitrificans          E. coli                           A. johnsonni </t>
  </si>
  <si>
    <t>555                     18                          8</t>
  </si>
  <si>
    <t>110
1
1</t>
  </si>
  <si>
    <t>NTC12</t>
  </si>
  <si>
    <t>114                    30                          13</t>
  </si>
  <si>
    <t>17
2
7</t>
  </si>
  <si>
    <t>PC24</t>
  </si>
  <si>
    <t>run24</t>
  </si>
  <si>
    <t xml:space="preserve">Jonesia                            A. johnsonni </t>
  </si>
  <si>
    <t>23683                          381</t>
  </si>
  <si>
    <t>6576
109</t>
  </si>
  <si>
    <t>NTC13</t>
  </si>
  <si>
    <t xml:space="preserve">C. acnes                    E. coli                              A. johnsonni                S. capitis                        S. flexneri </t>
  </si>
  <si>
    <t xml:space="preserve">1712                    1842                                         3142              1686                    204             </t>
  </si>
  <si>
    <t>444
512
858
455
53</t>
  </si>
  <si>
    <t>PC25</t>
  </si>
  <si>
    <t>run25</t>
  </si>
  <si>
    <t>J. denitrificans     E. coli</t>
  </si>
  <si>
    <t xml:space="preserve">847             11 </t>
  </si>
  <si>
    <t>208
4</t>
  </si>
  <si>
    <t xml:space="preserve"> </t>
  </si>
  <si>
    <t>NTC14</t>
  </si>
  <si>
    <t xml:space="preserve">C. acnes                    E. coli                              A. johnsonni                K. pneumoniae                         S. flexneri    </t>
  </si>
  <si>
    <t xml:space="preserve">3475                    5542                                         4364               200                    485            </t>
  </si>
  <si>
    <t>846
1297
1022
111</t>
  </si>
  <si>
    <t>PC26</t>
  </si>
  <si>
    <t>run26</t>
  </si>
  <si>
    <t xml:space="preserve">Jonesia                            A. johnsonni                 E.coli </t>
  </si>
  <si>
    <t xml:space="preserve">816                     10                         16   </t>
  </si>
  <si>
    <t>195
4
1</t>
  </si>
  <si>
    <t>NTC15</t>
  </si>
  <si>
    <t xml:space="preserve">4                                5                           3   </t>
  </si>
  <si>
    <t>PC27</t>
  </si>
  <si>
    <t>run27</t>
  </si>
  <si>
    <t>Jonesia                            A. johnsonni</t>
  </si>
  <si>
    <t>2918                         138</t>
  </si>
  <si>
    <t>NTC16</t>
  </si>
  <si>
    <t xml:space="preserve">1731                    112                         554  </t>
  </si>
  <si>
    <t>440
26
135</t>
  </si>
  <si>
    <t>PC28</t>
  </si>
  <si>
    <t>run28</t>
  </si>
  <si>
    <t>647                    51                        23</t>
  </si>
  <si>
    <t>115
12
4</t>
  </si>
  <si>
    <t>NTC17</t>
  </si>
  <si>
    <t xml:space="preserve">C. acnes                    E. coli                              A. johnsonni                S. maltophilia                                  S. flexneri    </t>
  </si>
  <si>
    <t xml:space="preserve">121                   725                                       1277                        37                    143     </t>
  </si>
  <si>
    <t>23
128
226
10
21</t>
  </si>
  <si>
    <t>PC29</t>
  </si>
  <si>
    <t>run29</t>
  </si>
  <si>
    <t xml:space="preserve">J. denitrificans                    C. acnes                                   A. johnsonni                            E. coli </t>
  </si>
  <si>
    <t xml:space="preserve">11496                  961                               329                                     836  </t>
  </si>
  <si>
    <t>3337
284
104
225</t>
  </si>
  <si>
    <t>NTC18</t>
  </si>
  <si>
    <t xml:space="preserve">C. acnes                                   A. johnsonni                            E. coli </t>
  </si>
  <si>
    <t>3945                               1472                                    995</t>
  </si>
  <si>
    <t>1045
392
287</t>
  </si>
  <si>
    <t>PC30</t>
  </si>
  <si>
    <t>run30</t>
  </si>
  <si>
    <t xml:space="preserve">J. denitrificans                    E. coli                                   A. johnsonni  </t>
  </si>
  <si>
    <t>13967                        313                         247</t>
  </si>
  <si>
    <t>4052
88
69</t>
  </si>
  <si>
    <t>NTC19</t>
  </si>
  <si>
    <t>E. coli                                   A. johnsonni                            S. epidermidis</t>
  </si>
  <si>
    <t>4                            3                              2</t>
  </si>
  <si>
    <t>PC31</t>
  </si>
  <si>
    <t>run31</t>
  </si>
  <si>
    <t>18211                            647                          604</t>
  </si>
  <si>
    <t>5119
187
174</t>
  </si>
  <si>
    <t>NTC20</t>
  </si>
  <si>
    <t>E. coli                                   A. johnsonni                            S. flexneri</t>
  </si>
  <si>
    <t>1192                           972                          242</t>
  </si>
  <si>
    <t>311
225
60</t>
  </si>
  <si>
    <t>PC32</t>
  </si>
  <si>
    <t>run32</t>
  </si>
  <si>
    <t>72245                       1573                      989</t>
  </si>
  <si>
    <t>20955
456
258</t>
  </si>
  <si>
    <t>NTC21</t>
  </si>
  <si>
    <t>E. coli                                   A. johnsonni                            C. acnes</t>
  </si>
  <si>
    <t>4208                   2877                    2877</t>
  </si>
  <si>
    <t>1217
881
849</t>
  </si>
  <si>
    <t>PC33</t>
  </si>
  <si>
    <t>run33</t>
  </si>
  <si>
    <t>J. denitrificans                    E. coli                                   A.iwofii</t>
  </si>
  <si>
    <t>41228                  582                  644</t>
  </si>
  <si>
    <t>12219
165
190</t>
  </si>
  <si>
    <t>NTC22</t>
  </si>
  <si>
    <t>2161                 636                    644</t>
  </si>
  <si>
    <t>401
128
129</t>
  </si>
  <si>
    <t>PC34</t>
  </si>
  <si>
    <t>run34</t>
  </si>
  <si>
    <t>11634                172                     279</t>
  </si>
  <si>
    <t>2352
28
52</t>
  </si>
  <si>
    <t>NTC23</t>
  </si>
  <si>
    <t>PC35</t>
  </si>
  <si>
    <t>run35</t>
  </si>
  <si>
    <t xml:space="preserve">J. denitrificans                    E. coli                                   </t>
  </si>
  <si>
    <t>22983                               908</t>
  </si>
  <si>
    <t>5869
236</t>
  </si>
  <si>
    <t>NTC24</t>
  </si>
  <si>
    <t xml:space="preserve">797                               586                   878               </t>
  </si>
  <si>
    <t>207
136
239</t>
  </si>
  <si>
    <t>PC36</t>
  </si>
  <si>
    <t>run36</t>
  </si>
  <si>
    <t>8347                               115</t>
  </si>
  <si>
    <t>1765
18</t>
  </si>
  <si>
    <t>NTC25</t>
  </si>
  <si>
    <t>PC37</t>
  </si>
  <si>
    <t>run37</t>
  </si>
  <si>
    <t>1124
42</t>
  </si>
  <si>
    <t>NTC26</t>
  </si>
  <si>
    <t>E. coli                                   C. gallinarum                          S. flexneri</t>
  </si>
  <si>
    <t xml:space="preserve">823                               49                             48          </t>
  </si>
  <si>
    <t>171
8
7</t>
  </si>
  <si>
    <t>EPC1</t>
  </si>
  <si>
    <t xml:space="preserve">A. aneurinilyticous         Z. rouxi                      L. pellagia        </t>
  </si>
  <si>
    <t xml:space="preserve">13424                               2653                             2270        </t>
  </si>
  <si>
    <t>3253
605
599</t>
  </si>
  <si>
    <t>PC38</t>
  </si>
  <si>
    <t>run38</t>
  </si>
  <si>
    <t>18598                               292</t>
  </si>
  <si>
    <t>5575
84</t>
  </si>
  <si>
    <t>NTC27</t>
  </si>
  <si>
    <t>PC39</t>
  </si>
  <si>
    <t>run39</t>
  </si>
  <si>
    <t>NTC28</t>
  </si>
  <si>
    <t>E. coli</t>
  </si>
  <si>
    <t>PC40</t>
  </si>
  <si>
    <t>run40</t>
  </si>
  <si>
    <t>4173                              58</t>
  </si>
  <si>
    <t>1073                            14</t>
  </si>
  <si>
    <t>NTC29</t>
  </si>
  <si>
    <t xml:space="preserve">345                              19                             30        </t>
  </si>
  <si>
    <t xml:space="preserve">38                              5                                     3    </t>
  </si>
  <si>
    <t>PC41</t>
  </si>
  <si>
    <t>run41</t>
  </si>
  <si>
    <t xml:space="preserve">J. denitrificans  </t>
  </si>
  <si>
    <t>NTC30</t>
  </si>
  <si>
    <t>E. coli                                   S. epidermidis                        S. flexneri</t>
  </si>
  <si>
    <t>177                              18                                     22</t>
  </si>
  <si>
    <t>22                             4                                     3</t>
  </si>
  <si>
    <t>EPC2</t>
  </si>
  <si>
    <t>7                             151                                    145</t>
  </si>
  <si>
    <t>PC42</t>
  </si>
  <si>
    <t>run42</t>
  </si>
  <si>
    <t>2233                          32</t>
  </si>
  <si>
    <t>413                          8</t>
  </si>
  <si>
    <t>NTC31</t>
  </si>
  <si>
    <t>PC43</t>
  </si>
  <si>
    <t>run43</t>
  </si>
  <si>
    <t>3951                                  50</t>
  </si>
  <si>
    <t>645                                   8</t>
  </si>
  <si>
    <t>NTC32</t>
  </si>
  <si>
    <t>E. coli                                   C. acnes                        S. flexneri</t>
  </si>
  <si>
    <t>195                             12                                   27</t>
  </si>
  <si>
    <t>39                             2                                    5</t>
  </si>
  <si>
    <t>PC44</t>
  </si>
  <si>
    <t>run44</t>
  </si>
  <si>
    <t xml:space="preserve">J. denitrificans   </t>
  </si>
  <si>
    <t>NTC33</t>
  </si>
  <si>
    <t>E. coli                                   K. pneumoniae                    S. flexneri</t>
  </si>
  <si>
    <t>81                                13                                  3</t>
  </si>
  <si>
    <t>17                                2                                   2</t>
  </si>
  <si>
    <t>PC46</t>
  </si>
  <si>
    <t>run46</t>
  </si>
  <si>
    <t>22494          0</t>
  </si>
  <si>
    <t>6956                                107</t>
  </si>
  <si>
    <t>NTC35</t>
  </si>
  <si>
    <t>E. coli                                   C. gallinarum                      S. flexneri</t>
  </si>
  <si>
    <t>224                    21                             13</t>
  </si>
  <si>
    <t>30                                  3                                   3</t>
  </si>
  <si>
    <t>PC47</t>
  </si>
  <si>
    <t>run47</t>
  </si>
  <si>
    <t>22574                             1221</t>
  </si>
  <si>
    <t>5621                            315</t>
  </si>
  <si>
    <t>EPC3</t>
  </si>
  <si>
    <t>NTC36</t>
  </si>
  <si>
    <t>E. coli                                   A. ursigngii                  S. flexneri</t>
  </si>
  <si>
    <t>3621                             429                                  225</t>
  </si>
  <si>
    <t>879                           95                                 57</t>
  </si>
  <si>
    <t>PC48</t>
  </si>
  <si>
    <t>run48</t>
  </si>
  <si>
    <t>672                             10</t>
  </si>
  <si>
    <t>152                                    1</t>
  </si>
  <si>
    <t>NTC37</t>
  </si>
  <si>
    <t>E. coli                                   A. ursigngii                  S. flexneri                      C. gallinarum</t>
  </si>
  <si>
    <t>9647                          708                                 763                 586</t>
  </si>
  <si>
    <t>2645                          207                                209                              177</t>
  </si>
  <si>
    <t>PC49</t>
  </si>
  <si>
    <t>run49</t>
  </si>
  <si>
    <t>5055                          72</t>
  </si>
  <si>
    <t>1060                           15</t>
  </si>
  <si>
    <t>NTC38</t>
  </si>
  <si>
    <t>E. coli                                                       C acnes                                          K. pneumonaie                                               K. oxytoca</t>
  </si>
  <si>
    <t xml:space="preserve">54                          4                              3                             1 </t>
  </si>
  <si>
    <t>12                                   1                                        1                                      1</t>
  </si>
  <si>
    <t>PC50</t>
  </si>
  <si>
    <t>run50</t>
  </si>
  <si>
    <t>12734                          254</t>
  </si>
  <si>
    <t>3219                          60</t>
  </si>
  <si>
    <t>NTC39</t>
  </si>
  <si>
    <t>E. coli                                                S. flexneri                      S. epidermidis</t>
  </si>
  <si>
    <t>15                                 2                                   5</t>
  </si>
  <si>
    <t>6                                  2                                   2</t>
  </si>
  <si>
    <t>PC51</t>
  </si>
  <si>
    <t>run51</t>
  </si>
  <si>
    <t>53                               4</t>
  </si>
  <si>
    <t>7                           0</t>
  </si>
  <si>
    <t>NTC40</t>
  </si>
  <si>
    <t xml:space="preserve"> E. coli 
C. acnes 
S. flexneri 
K. pneumoniae 
S. epidermidis </t>
  </si>
  <si>
    <t>54                4                 3                   2                  1</t>
  </si>
  <si>
    <t>12                1                  1                 1</t>
  </si>
  <si>
    <t>PC52</t>
  </si>
  <si>
    <t>run52</t>
  </si>
  <si>
    <t>2308                           111</t>
  </si>
  <si>
    <t>507                           25</t>
  </si>
  <si>
    <t>NTC41</t>
  </si>
  <si>
    <t xml:space="preserve"> E. coli 
S. epidermidis 
S. flexneri </t>
  </si>
  <si>
    <t>14              5                  2</t>
  </si>
  <si>
    <t xml:space="preserve">6                   2                 2 </t>
  </si>
  <si>
    <t>PC53</t>
  </si>
  <si>
    <t>run53</t>
  </si>
  <si>
    <t>9986              271</t>
  </si>
  <si>
    <t>2389                          70</t>
  </si>
  <si>
    <t>NTC44</t>
  </si>
  <si>
    <t>E. coli                                                S. flexneri                     C. acnes</t>
  </si>
  <si>
    <t>123                     26                          48</t>
  </si>
  <si>
    <t>18                  6                  4</t>
  </si>
  <si>
    <t>EPC4</t>
  </si>
  <si>
    <t>A. aneurinilyticus             Z. rouxi                 Vibrio</t>
  </si>
  <si>
    <t>15                              2                              1</t>
  </si>
  <si>
    <t>PC54</t>
  </si>
  <si>
    <t>run54</t>
  </si>
  <si>
    <t>NTC42</t>
  </si>
  <si>
    <t xml:space="preserve">E. coli                                                S. flexneri                     C. acnes                    C. gallinarum      C. kroppenstedtii              </t>
  </si>
  <si>
    <t xml:space="preserve">1767                 490                        173                           71                         60 </t>
  </si>
  <si>
    <t xml:space="preserve">493                 62                      142                          14                      18 </t>
  </si>
  <si>
    <t>run55</t>
  </si>
  <si>
    <t>PC55</t>
  </si>
  <si>
    <t xml:space="preserve">J. denitrificans                    E. coli                        C. acnes                     M. osloensis                            </t>
  </si>
  <si>
    <t>14003                303                       195                          295</t>
  </si>
  <si>
    <t>3076                 69            47               46</t>
  </si>
  <si>
    <t>NTC43</t>
  </si>
  <si>
    <t xml:space="preserve">E. coli                        C. acnes                     M. osloensis                   C. kroppenstedtii    S. flexneri                 A. johnsonni                            </t>
  </si>
  <si>
    <t>785                      168                        661                  115                        107                     51</t>
  </si>
  <si>
    <t>204                57                 40                   224                          35                     15</t>
  </si>
  <si>
    <t>PC56</t>
  </si>
  <si>
    <t>run56</t>
  </si>
  <si>
    <t>J. denitrificans                    M. osloensis                        E. coli</t>
  </si>
  <si>
    <t>2522                        80                             66</t>
  </si>
  <si>
    <t>1070                         31                     26</t>
  </si>
  <si>
    <t>PC57</t>
  </si>
  <si>
    <t>run57</t>
  </si>
  <si>
    <t>J. denitrificans                    C. acnes                     E. coli</t>
  </si>
  <si>
    <t>9529                     133                     229</t>
  </si>
  <si>
    <t>1865                       34                     48</t>
  </si>
  <si>
    <t>NTC45</t>
  </si>
  <si>
    <t xml:space="preserve">E. coli                        C. acnes                                      C. kroppenstedtii    S. flexneri            S. capitis </t>
  </si>
  <si>
    <t>186                           55                              68                          11                       23</t>
  </si>
  <si>
    <t>145                38                             56                          4                    17</t>
  </si>
  <si>
    <t>PC58</t>
  </si>
  <si>
    <t>run58</t>
  </si>
  <si>
    <t xml:space="preserve">J. denitrificans    A. johnosnni          E. coli                        C. acnes                S. pneumoniae      G. haemolysan    S. mitis </t>
  </si>
  <si>
    <t>4479                  840                    579                   175                       104                             83                      73</t>
  </si>
  <si>
    <t xml:space="preserve">1019           184        136                   37             28                  22                    17 </t>
  </si>
  <si>
    <t>NTC46</t>
  </si>
  <si>
    <t xml:space="preserve">A. johnsonni             E. coli                        C. acnes                   S. flexneri                  </t>
  </si>
  <si>
    <t>49                            25                          8                               7</t>
  </si>
  <si>
    <t>39                    18                      6                       5</t>
  </si>
  <si>
    <t>EPC5</t>
  </si>
  <si>
    <t xml:space="preserve">Z. rouxi                 A. enurinilyticous                   L. pellagia </t>
  </si>
  <si>
    <t>PC59</t>
  </si>
  <si>
    <t>run59</t>
  </si>
  <si>
    <t xml:space="preserve">J. denitrificans    A. johnosnni          E. coli                        C. acnes </t>
  </si>
  <si>
    <t>8254                      342                          263                   187</t>
  </si>
  <si>
    <t>1684              90            61                    33</t>
  </si>
  <si>
    <t>NTC47</t>
  </si>
  <si>
    <t xml:space="preserve">A. johnsonni             E. coli                        C. acnes                   S. flexneri                  L. crispatus               C. gallinarum     K. pneumoniae </t>
  </si>
  <si>
    <t xml:space="preserve">2640               1494                  623                        201                     161                     79                       63 </t>
  </si>
  <si>
    <t>591        327               161                43                 38                27            20</t>
  </si>
  <si>
    <t>PC60</t>
  </si>
  <si>
    <t>run60</t>
  </si>
  <si>
    <t>4383                     136                         115                   104</t>
  </si>
  <si>
    <t>876          32                    20                    18</t>
  </si>
  <si>
    <t>NTC49</t>
  </si>
  <si>
    <t>EPC6</t>
  </si>
  <si>
    <t>A. johnosnni          Z. rouxi                 A. enurinilyticous                   L. pellagium</t>
  </si>
  <si>
    <t>PC61</t>
  </si>
  <si>
    <t>run61</t>
  </si>
  <si>
    <t xml:space="preserve">J. denitrificans           E. coli  </t>
  </si>
  <si>
    <t>115                            2</t>
  </si>
  <si>
    <t>111                              2</t>
  </si>
  <si>
    <t>NTC50</t>
  </si>
  <si>
    <t xml:space="preserve">A. johnsonni             E. coli                        C. acnes                   S. flexneri                                 C. gallinarum     K. pneumoniae </t>
  </si>
  <si>
    <t>15                         646                    68                          79                       34                          28</t>
  </si>
  <si>
    <t>3              169              18                          16              6                12</t>
  </si>
  <si>
    <t>PC62</t>
  </si>
  <si>
    <t>run62</t>
  </si>
  <si>
    <t>20838                  427</t>
  </si>
  <si>
    <t>5204               95</t>
  </si>
  <si>
    <t>NTC51</t>
  </si>
  <si>
    <t xml:space="preserve">E. coli                                        S. flexneri                                 C. gallinarum     K. pneumoniae </t>
  </si>
  <si>
    <t xml:space="preserve">5                              2                                  2                                 1             </t>
  </si>
  <si>
    <t xml:space="preserve">2                 1                     1                     1          </t>
  </si>
  <si>
    <t>PC63</t>
  </si>
  <si>
    <t>run63</t>
  </si>
  <si>
    <t>2562                       70</t>
  </si>
  <si>
    <t>366          11</t>
  </si>
  <si>
    <t>NTC52</t>
  </si>
  <si>
    <t xml:space="preserve">E. coli                                        C. acnes               S. hominis </t>
  </si>
  <si>
    <t xml:space="preserve">31                                4                           4     </t>
  </si>
  <si>
    <t>8                    2                    2</t>
  </si>
  <si>
    <t>PC64</t>
  </si>
  <si>
    <t>run64</t>
  </si>
  <si>
    <t>NTC53</t>
  </si>
  <si>
    <t>23                      2                     2</t>
  </si>
  <si>
    <t>EPC7</t>
  </si>
  <si>
    <t>4316         178              370</t>
  </si>
  <si>
    <t>1019        45                       79</t>
  </si>
  <si>
    <t>PC65</t>
  </si>
  <si>
    <t>run65</t>
  </si>
  <si>
    <t>NTC54</t>
  </si>
  <si>
    <t xml:space="preserve">302                  86                  58 </t>
  </si>
  <si>
    <t>121              32             16</t>
  </si>
  <si>
    <t>EPC8</t>
  </si>
  <si>
    <t>10946           558                   2403</t>
  </si>
  <si>
    <t>2407        139             2403</t>
  </si>
  <si>
    <t>PC66</t>
  </si>
  <si>
    <t>run66</t>
  </si>
  <si>
    <t>NTC55</t>
  </si>
  <si>
    <t>PC67</t>
  </si>
  <si>
    <t>run67</t>
  </si>
  <si>
    <t>NTC56</t>
  </si>
  <si>
    <t>190            71            102</t>
  </si>
  <si>
    <t>30                    19                 16</t>
  </si>
  <si>
    <t>Toxin genes</t>
  </si>
  <si>
    <t>CS016</t>
  </si>
  <si>
    <t xml:space="preserve">S. aureus 
S. hominis
S. cohnii
S. epidermidis                                                          S. pyogenes </t>
  </si>
  <si>
    <t>49481                                                              2239                                                                 2239                                                            1425                                  436</t>
  </si>
  <si>
    <t>13701                                               532                                                    469                                                    342                                        121</t>
  </si>
  <si>
    <t>mecA</t>
  </si>
  <si>
    <t xml:space="preserve">PVL </t>
  </si>
  <si>
    <t xml:space="preserve">MRSA &amp; PVL-positive                                  S. pyogenes </t>
  </si>
  <si>
    <t>MRSA</t>
  </si>
  <si>
    <r>
      <rPr>
        <i/>
        <sz val="10"/>
        <rFont val="Arial"/>
        <family val="2"/>
      </rPr>
      <t xml:space="preserve">S. pyogenes </t>
    </r>
    <r>
      <rPr>
        <sz val="10"/>
        <rFont val="Arial"/>
        <family val="2"/>
        <charset val="1"/>
      </rPr>
      <t xml:space="preserve">positive by 16s sequencing assay by clinical laboratory and PVL genes confiremed by reference laboratory </t>
    </r>
  </si>
  <si>
    <t>TP</t>
  </si>
  <si>
    <t>CS026</t>
  </si>
  <si>
    <t>S. pyogenes
J. denitrificans
M. osloensis</t>
  </si>
  <si>
    <t>47
39
1</t>
  </si>
  <si>
    <t>13
7
1</t>
  </si>
  <si>
    <t>S. pyogenes</t>
  </si>
  <si>
    <t xml:space="preserve">No organisms </t>
  </si>
  <si>
    <r>
      <rPr>
        <i/>
        <sz val="10"/>
        <rFont val="Arial"/>
        <family val="2"/>
      </rPr>
      <t xml:space="preserve">S. pyogenes </t>
    </r>
    <r>
      <rPr>
        <sz val="10"/>
        <rFont val="Arial"/>
        <family val="2"/>
        <charset val="1"/>
      </rPr>
      <t xml:space="preserve">positive by 16s sequencing assay by clinical laboratory  </t>
    </r>
  </si>
  <si>
    <t>CS034</t>
  </si>
  <si>
    <t xml:space="preserve">PVL-S. aureus </t>
  </si>
  <si>
    <r>
      <rPr>
        <i/>
        <sz val="10"/>
        <rFont val="Arial"/>
        <family val="2"/>
      </rPr>
      <t xml:space="preserve">S. pyogenes </t>
    </r>
    <r>
      <rPr>
        <sz val="10"/>
        <rFont val="Arial"/>
        <family val="2"/>
      </rPr>
      <t xml:space="preserve">missclasssified from </t>
    </r>
    <r>
      <rPr>
        <i/>
        <sz val="10"/>
        <rFont val="Arial"/>
        <family val="2"/>
      </rPr>
      <t>S. dysgalactiae</t>
    </r>
  </si>
  <si>
    <t>CS045</t>
  </si>
  <si>
    <t xml:space="preserve"> A.  fumigatus 
J. denitrificans 
A. clavatus 
A. niger</t>
  </si>
  <si>
    <t>36684
3206
7
1</t>
  </si>
  <si>
    <t>9852
861
1
-</t>
  </si>
  <si>
    <t xml:space="preserve">A. fumigatus </t>
  </si>
  <si>
    <t xml:space="preserve">P. aeruginosa                                               A. fumigatus </t>
  </si>
  <si>
    <t>FN</t>
  </si>
  <si>
    <t>CS053</t>
  </si>
  <si>
    <t>Human alphaherpesvirus 2</t>
  </si>
  <si>
    <t>HSV-2</t>
  </si>
  <si>
    <t>No organiusms detected</t>
  </si>
  <si>
    <t xml:space="preserve">HSV-2 positive by viral PCR assay performed by clinical laboratory </t>
  </si>
  <si>
    <t xml:space="preserve">False negative </t>
  </si>
  <si>
    <t xml:space="preserve"> S. dysgalactiae 
J. denitrificans 
S. aureus 
C. acnes </t>
  </si>
  <si>
    <t>9863
4504
1495
209</t>
  </si>
  <si>
    <t xml:space="preserve">PVL-S. aureus                                     S. dysgalactiae </t>
  </si>
  <si>
    <t>30
588
19356</t>
  </si>
  <si>
    <t>1391
340
3194</t>
  </si>
  <si>
    <t>599
154
1492</t>
  </si>
  <si>
    <t xml:space="preserve">A. aneurinilyticus             Z. rouxi                 L. pellagia  </t>
  </si>
  <si>
    <t>EPC4R</t>
  </si>
  <si>
    <t>2552
635
16086</t>
  </si>
  <si>
    <t>857                 214             5382</t>
  </si>
  <si>
    <t>38
1
233</t>
  </si>
  <si>
    <t>8
0
44</t>
  </si>
  <si>
    <t>2532
266
10421</t>
  </si>
  <si>
    <t>557
56
2094</t>
  </si>
  <si>
    <t>Z. rouxi                 A. enurinilyticous                   L. pellagium</t>
  </si>
  <si>
    <t>Z. rouxi                 A. anurinilyticous                   L. pellagium</t>
  </si>
  <si>
    <t>Gram Positive Cocci                       Clavispora lusitaniae</t>
  </si>
  <si>
    <t>Trophyrema whipplei</t>
  </si>
  <si>
    <t>Candida albicans                            Trophyrema whipplei*</t>
  </si>
  <si>
    <t>Jonesia denitrificans
Klebsiella michiganensis
Klebsiella pneumoniae
Cutibacterium acnes
Pseudomonas aeruginosa  Citrobacter freundii</t>
  </si>
  <si>
    <t>247
30
23
16
15                                                      7</t>
  </si>
  <si>
    <t xml:space="preserve">Klebsiella pneumoniae
Pseudomonas aeruginosa                                      Citrobacter freundii
Candida albicans (16 hours) </t>
  </si>
  <si>
    <t xml:space="preserve"> S. dysgalactiae 
J. denitrificans 
S. aureus 
C. acnes</t>
  </si>
  <si>
    <t xml:space="preserve">374444                                          17341                                            5756                                          1071                                                </t>
  </si>
  <si>
    <t>Excluded - ward transfer</t>
  </si>
  <si>
    <t>Detected Organisms/IC above threshold (2hrs)</t>
  </si>
  <si>
    <t>Detected Organisms/IC above threshold (30min)</t>
  </si>
  <si>
    <t>Aspergillus flavus (culiutred in previous sample) Serratia marcescens &amp;
Mycobacterium tuberculosis positive  16s rRNA sequencing assay by clinical laboratory)</t>
  </si>
  <si>
    <t>Corynebacterium striatum (16s rRNA sequencing assay by clincial laboratory)</t>
  </si>
  <si>
    <t xml:space="preserve"> Sample type</t>
  </si>
  <si>
    <t>BAL</t>
  </si>
  <si>
    <t>NDL</t>
  </si>
  <si>
    <t>PF</t>
  </si>
  <si>
    <t>BAL </t>
  </si>
  <si>
    <t>Tracheal Aspirate</t>
  </si>
  <si>
    <t xml:space="preserve">Routine Microbiological Culture </t>
  </si>
  <si>
    <t xml:space="preserve">vanA genes </t>
  </si>
  <si>
    <t>Cutibacterium acnes
Moraxella osloensis
Jonesia denitrificans</t>
  </si>
  <si>
    <t>254
248
238</t>
  </si>
  <si>
    <t>PC15+ntc6</t>
  </si>
  <si>
    <t>PC16+ntc7</t>
  </si>
  <si>
    <t>PC17+ntc9</t>
  </si>
  <si>
    <t>PC19+NTC10</t>
  </si>
  <si>
    <t>PC20+NTC11</t>
  </si>
  <si>
    <t>PC21+NTC12</t>
  </si>
  <si>
    <t>PC22+NTC13</t>
  </si>
  <si>
    <t>PC23+NTC14</t>
  </si>
  <si>
    <t>PC24+NTC15</t>
  </si>
  <si>
    <t>PC25+NTC16</t>
  </si>
  <si>
    <t>PC26+NTC17</t>
  </si>
  <si>
    <t>PC27+NTC18</t>
  </si>
  <si>
    <t>PC29+NTC20</t>
  </si>
  <si>
    <t>PC28+NTC19</t>
  </si>
  <si>
    <t>PC30+NTC21</t>
  </si>
  <si>
    <t>PC31+NTC22</t>
  </si>
  <si>
    <t>PC32+NTC23</t>
  </si>
  <si>
    <t>PC33+NTC24</t>
  </si>
  <si>
    <t>PC34+NTC25</t>
  </si>
  <si>
    <t>PC35+NTC26</t>
  </si>
  <si>
    <t>PC36+NTC27</t>
  </si>
  <si>
    <t>PC38+NTC29</t>
  </si>
  <si>
    <t>PC39+NTC30</t>
  </si>
  <si>
    <t>PC40+NTC31</t>
  </si>
  <si>
    <t>PC41+NTC32+PC2</t>
  </si>
  <si>
    <t>PC42+NTC33</t>
  </si>
  <si>
    <t>PC43+NTC34</t>
  </si>
  <si>
    <t>PC44+NTC35</t>
  </si>
  <si>
    <t>PC46+NTC37</t>
  </si>
  <si>
    <t>PC47+NTC38+PC3</t>
  </si>
  <si>
    <t>PC52+NTC43</t>
  </si>
  <si>
    <t>PC50+NTC41</t>
  </si>
  <si>
    <t>PC51+NTC42</t>
  </si>
  <si>
    <t>PC56+NTC47</t>
  </si>
  <si>
    <t>PC55+NTC46</t>
  </si>
  <si>
    <t>PC57+NTC48</t>
  </si>
  <si>
    <t>PC59+NTC50</t>
  </si>
  <si>
    <t>PC61+NTC52</t>
  </si>
  <si>
    <t>PC62+NTC53</t>
  </si>
  <si>
    <t>PC63+NTC54</t>
  </si>
  <si>
    <t>PC64+NTC55+PC6</t>
  </si>
  <si>
    <t>PC66+NTC57</t>
  </si>
  <si>
    <t>PC67+NTC58</t>
  </si>
  <si>
    <t>PC67+NTC57</t>
  </si>
  <si>
    <t>PC16</t>
  </si>
  <si>
    <t>run18</t>
  </si>
  <si>
    <t>PC20</t>
  </si>
  <si>
    <t>PC10+ntc1</t>
  </si>
  <si>
    <t>PC11+ntc2</t>
  </si>
  <si>
    <t>PC12+ntc3</t>
  </si>
  <si>
    <t>PC13+ntc4</t>
  </si>
  <si>
    <t>PC14+ntc5</t>
  </si>
  <si>
    <t>PC37+NTC28 +EPC1</t>
  </si>
  <si>
    <t>PC53+NTC44+EPC4</t>
  </si>
  <si>
    <t>PC54+NTC45+EPC4r</t>
  </si>
  <si>
    <t xml:space="preserve">PC60+NTC51+EPC6 </t>
  </si>
  <si>
    <t>PC64+NTC55+EPC6</t>
  </si>
  <si>
    <t>PC65+NTC56+EPC8</t>
  </si>
  <si>
    <t>PC65+NTC56+PC8</t>
  </si>
  <si>
    <t xml:space="preserve">CXT-M-15 
CXT-M-5 </t>
  </si>
  <si>
    <t>5665                               198</t>
  </si>
  <si>
    <t>107                   12</t>
  </si>
  <si>
    <t>975                  50</t>
  </si>
  <si>
    <t>Anaerobic bacteria detected by 16s rRNA sequencing assay by clinical laboratory</t>
  </si>
  <si>
    <t xml:space="preserve">Fail - Excluded </t>
  </si>
  <si>
    <t>S. aureus positive on  16s rRNA sequencing assay by clinical laborator</t>
  </si>
  <si>
    <t xml:space="preserve">*Organisms that are identfied only by molecular assays by the clinical laborato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  <family val="2"/>
      <charset val="1"/>
    </font>
    <font>
      <sz val="10"/>
      <name val="arial"/>
      <family val="2"/>
      <charset val="1"/>
    </font>
    <font>
      <sz val="11"/>
      <color rgb="FF9C0006"/>
      <name val="Calibri"/>
      <family val="2"/>
      <charset val="1"/>
    </font>
    <font>
      <sz val="11"/>
      <color rgb="FFFFFFFF"/>
      <name val="Calibri"/>
      <family val="2"/>
      <charset val="1"/>
    </font>
    <font>
      <sz val="11"/>
      <color rgb="FF006100"/>
      <name val="Calibri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i/>
      <sz val="10"/>
      <name val="arial"/>
      <family val="2"/>
      <charset val="1"/>
    </font>
    <font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charset val="1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  <fill>
      <patternFill patternType="solid">
        <fgColor rgb="FF5B9BD5"/>
        <bgColor rgb="FF969696"/>
      </patternFill>
    </fill>
    <fill>
      <patternFill patternType="solid">
        <fgColor rgb="FFC6EFCE"/>
        <bgColor rgb="FFCCFFFF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Border="0" applyProtection="0"/>
    <xf numFmtId="0" fontId="3" fillId="3" borderId="0" applyBorder="0" applyProtection="0"/>
    <xf numFmtId="0" fontId="4" fillId="4" borderId="0" applyBorder="0" applyProtection="0"/>
  </cellStyleXfs>
  <cellXfs count="2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1" applyFont="1" applyFill="1" applyBorder="1" applyAlignment="1" applyProtection="1">
      <alignment horizontal="center" vertical="center"/>
    </xf>
    <xf numFmtId="0" fontId="1" fillId="0" borderId="0" xfId="2" applyFont="1" applyFill="1" applyBorder="1" applyAlignment="1" applyProtection="1">
      <alignment horizontal="center" vertical="center"/>
    </xf>
    <xf numFmtId="0" fontId="1" fillId="0" borderId="0" xfId="3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20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0" fillId="0" borderId="0" xfId="2" applyFont="1" applyFill="1" applyBorder="1" applyAlignment="1" applyProtection="1">
      <alignment horizontal="center" vertical="center"/>
    </xf>
    <xf numFmtId="0" fontId="0" fillId="0" borderId="0" xfId="1" applyFont="1" applyFill="1" applyBorder="1" applyAlignment="1" applyProtection="1">
      <alignment horizontal="center" vertical="center"/>
    </xf>
    <xf numFmtId="0" fontId="0" fillId="0" borderId="0" xfId="3" applyFont="1" applyFill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/>
    <xf numFmtId="0" fontId="0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4">
    <cellStyle name="Excel Built-in Accent1" xfId="2"/>
    <cellStyle name="Excel Built-in Bad" xfId="1"/>
    <cellStyle name="Excel Built-in Good" xf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33"/>
  <sheetViews>
    <sheetView tabSelected="1" zoomScale="60" zoomScaleNormal="60" workbookViewId="0">
      <pane xSplit="1" topLeftCell="B1" activePane="topRight" state="frozen"/>
      <selection pane="topRight"/>
    </sheetView>
  </sheetViews>
  <sheetFormatPr defaultColWidth="11.453125" defaultRowHeight="12.5" x14ac:dyDescent="0.25"/>
  <cols>
    <col min="1" max="1" width="16.1796875" style="1" customWidth="1"/>
    <col min="2" max="2" width="20.08984375" style="1" customWidth="1"/>
    <col min="3" max="3" width="23.54296875" style="2" customWidth="1"/>
    <col min="4" max="4" width="16" style="1" customWidth="1"/>
    <col min="5" max="5" width="10" style="1" customWidth="1"/>
    <col min="6" max="6" width="11.453125" style="1"/>
    <col min="7" max="7" width="19.54296875" style="1" customWidth="1"/>
    <col min="8" max="8" width="32.453125" style="1" customWidth="1"/>
    <col min="9" max="9" width="23.81640625" style="1" customWidth="1"/>
    <col min="10" max="10" width="30.54296875" style="1" customWidth="1"/>
    <col min="11" max="11" width="25.81640625" style="1" customWidth="1"/>
    <col min="12" max="12" width="20" style="1" customWidth="1"/>
    <col min="13" max="13" width="44" style="2" customWidth="1"/>
    <col min="14" max="14" width="30.453125" style="2" bestFit="1" customWidth="1"/>
    <col min="15" max="15" width="17.1796875" style="7" bestFit="1" customWidth="1"/>
    <col min="16" max="16" width="18" style="7" customWidth="1"/>
    <col min="17" max="17" width="12.81640625" style="7" customWidth="1"/>
    <col min="18" max="1011" width="11.453125" style="1"/>
    <col min="1012" max="1016" width="11.453125" style="2"/>
  </cols>
  <sheetData>
    <row r="1" spans="1:1024" s="3" customFormat="1" ht="52" customHeight="1" x14ac:dyDescent="0.25">
      <c r="A1" s="3" t="s">
        <v>0</v>
      </c>
      <c r="B1" s="3" t="s">
        <v>1</v>
      </c>
      <c r="C1" s="3" t="s">
        <v>1150</v>
      </c>
      <c r="D1" s="3" t="s">
        <v>2</v>
      </c>
      <c r="E1" s="3" t="s">
        <v>3</v>
      </c>
      <c r="F1" s="3" t="s">
        <v>4</v>
      </c>
      <c r="G1" s="3" t="s">
        <v>5</v>
      </c>
      <c r="H1" s="22" t="s">
        <v>1146</v>
      </c>
      <c r="I1" s="3" t="s">
        <v>7</v>
      </c>
      <c r="J1" s="22" t="s">
        <v>1147</v>
      </c>
      <c r="K1" s="22" t="s">
        <v>1147</v>
      </c>
      <c r="L1" s="22" t="s">
        <v>10</v>
      </c>
      <c r="M1" s="7" t="s">
        <v>11</v>
      </c>
      <c r="N1" s="7" t="s">
        <v>1156</v>
      </c>
      <c r="O1" s="7" t="s">
        <v>13</v>
      </c>
      <c r="P1" s="7" t="s">
        <v>14</v>
      </c>
      <c r="Q1" s="7" t="s">
        <v>15</v>
      </c>
      <c r="ALV1" s="1"/>
      <c r="ALW1" s="1"/>
      <c r="ALX1" s="2"/>
      <c r="ALY1" s="2"/>
      <c r="ALZ1" s="2"/>
      <c r="AMA1" s="2"/>
      <c r="AMB1" s="2"/>
      <c r="AMC1"/>
      <c r="AMD1"/>
      <c r="AME1"/>
      <c r="AMF1"/>
      <c r="AMG1"/>
      <c r="AMH1"/>
      <c r="AMI1"/>
      <c r="AMJ1"/>
    </row>
    <row r="2" spans="1:1024" ht="60" customHeight="1" x14ac:dyDescent="0.25">
      <c r="A2" s="11" t="s">
        <v>16</v>
      </c>
      <c r="B2" s="24" t="s">
        <v>651</v>
      </c>
      <c r="C2" s="19" t="s">
        <v>1151</v>
      </c>
      <c r="D2" s="1">
        <v>2638</v>
      </c>
      <c r="E2" s="1">
        <f t="shared" ref="E2" si="0">D2-F2</f>
        <v>614</v>
      </c>
      <c r="F2" s="1">
        <v>2024</v>
      </c>
      <c r="G2" s="3">
        <v>1195</v>
      </c>
      <c r="H2" s="3" t="s">
        <v>17</v>
      </c>
      <c r="I2" s="3" t="s">
        <v>18</v>
      </c>
      <c r="J2" s="3" t="s">
        <v>17</v>
      </c>
      <c r="K2" s="3" t="s">
        <v>19</v>
      </c>
      <c r="L2" s="1" t="s">
        <v>20</v>
      </c>
      <c r="M2" s="2" t="s">
        <v>21</v>
      </c>
      <c r="N2" s="7" t="s">
        <v>22</v>
      </c>
      <c r="O2" s="7" t="s">
        <v>23</v>
      </c>
      <c r="P2" s="7" t="s">
        <v>20</v>
      </c>
      <c r="Q2" s="7" t="s">
        <v>23</v>
      </c>
    </row>
    <row r="3" spans="1:1024" ht="27" customHeight="1" x14ac:dyDescent="0.25">
      <c r="A3" s="4" t="s">
        <v>24</v>
      </c>
      <c r="B3" s="24" t="s">
        <v>642</v>
      </c>
      <c r="C3" s="19" t="s">
        <v>1151</v>
      </c>
      <c r="D3" s="1">
        <v>2949</v>
      </c>
      <c r="E3" s="1">
        <f t="shared" ref="E3:E31" si="1">D3-F3</f>
        <v>2723</v>
      </c>
      <c r="F3" s="1">
        <v>226</v>
      </c>
      <c r="G3" s="1">
        <v>157</v>
      </c>
      <c r="H3" s="1" t="s">
        <v>25</v>
      </c>
      <c r="I3" s="1" t="s">
        <v>26</v>
      </c>
      <c r="J3" s="3" t="s">
        <v>25</v>
      </c>
      <c r="K3" s="3" t="s">
        <v>27</v>
      </c>
      <c r="L3" s="1" t="s">
        <v>20</v>
      </c>
      <c r="M3" s="2" t="s">
        <v>21</v>
      </c>
      <c r="N3" s="7" t="s">
        <v>28</v>
      </c>
      <c r="O3" s="7" t="s">
        <v>29</v>
      </c>
      <c r="P3" s="7" t="s">
        <v>20</v>
      </c>
      <c r="Q3" s="7" t="s">
        <v>29</v>
      </c>
    </row>
    <row r="4" spans="1:1024" ht="78.650000000000006" customHeight="1" x14ac:dyDescent="0.25">
      <c r="A4" s="5" t="s">
        <v>30</v>
      </c>
      <c r="B4" s="24" t="s">
        <v>647</v>
      </c>
      <c r="C4" s="19" t="s">
        <v>1152</v>
      </c>
      <c r="D4" s="1">
        <v>4947</v>
      </c>
      <c r="E4" s="1">
        <f t="shared" si="1"/>
        <v>3867</v>
      </c>
      <c r="F4" s="1">
        <v>1080</v>
      </c>
      <c r="G4" s="1">
        <v>782</v>
      </c>
      <c r="H4" s="22" t="s">
        <v>1158</v>
      </c>
      <c r="I4" s="22" t="s">
        <v>1159</v>
      </c>
      <c r="J4" s="3" t="s">
        <v>31</v>
      </c>
      <c r="K4" s="3" t="s">
        <v>32</v>
      </c>
      <c r="L4" s="1" t="s">
        <v>20</v>
      </c>
      <c r="M4" s="2" t="s">
        <v>21</v>
      </c>
      <c r="N4" s="7" t="s">
        <v>22</v>
      </c>
      <c r="O4" s="7" t="s">
        <v>23</v>
      </c>
      <c r="P4" s="7" t="s">
        <v>20</v>
      </c>
      <c r="Q4" s="7" t="s">
        <v>23</v>
      </c>
    </row>
    <row r="5" spans="1:1024" ht="25" x14ac:dyDescent="0.25">
      <c r="A5" s="5" t="s">
        <v>33</v>
      </c>
      <c r="B5" s="24" t="s">
        <v>647</v>
      </c>
      <c r="C5" s="19" t="s">
        <v>1151</v>
      </c>
      <c r="D5" s="1">
        <v>4114</v>
      </c>
      <c r="E5" s="1">
        <f t="shared" si="1"/>
        <v>321</v>
      </c>
      <c r="F5" s="1">
        <v>3793</v>
      </c>
      <c r="G5" s="1">
        <v>3705</v>
      </c>
      <c r="H5" s="3" t="s">
        <v>34</v>
      </c>
      <c r="I5" s="3" t="s">
        <v>35</v>
      </c>
      <c r="J5" s="3" t="s">
        <v>34</v>
      </c>
      <c r="K5" s="3" t="s">
        <v>36</v>
      </c>
      <c r="L5" s="1" t="s">
        <v>20</v>
      </c>
      <c r="M5" s="1" t="s">
        <v>37</v>
      </c>
      <c r="N5" s="1" t="s">
        <v>37</v>
      </c>
      <c r="O5" s="7" t="s">
        <v>23</v>
      </c>
      <c r="P5" s="3" t="s">
        <v>20</v>
      </c>
      <c r="Q5" s="3" t="s">
        <v>23</v>
      </c>
    </row>
    <row r="6" spans="1:1024" ht="50" x14ac:dyDescent="0.25">
      <c r="A6" s="6" t="s">
        <v>38</v>
      </c>
      <c r="B6" s="24" t="s">
        <v>647</v>
      </c>
      <c r="C6" s="19" t="s">
        <v>1151</v>
      </c>
      <c r="D6" s="1">
        <v>30589</v>
      </c>
      <c r="E6" s="1">
        <f t="shared" si="1"/>
        <v>29585</v>
      </c>
      <c r="F6" s="1">
        <v>1004</v>
      </c>
      <c r="G6" s="1">
        <v>699</v>
      </c>
      <c r="H6" s="7" t="s">
        <v>39</v>
      </c>
      <c r="I6" s="3" t="s">
        <v>40</v>
      </c>
      <c r="J6" s="7" t="s">
        <v>41</v>
      </c>
      <c r="K6" s="3" t="s">
        <v>42</v>
      </c>
      <c r="L6" s="1" t="s">
        <v>20</v>
      </c>
      <c r="M6" s="7" t="s">
        <v>43</v>
      </c>
      <c r="N6" s="7" t="s">
        <v>44</v>
      </c>
      <c r="O6" s="7" t="s">
        <v>45</v>
      </c>
      <c r="P6" s="15" t="s">
        <v>20</v>
      </c>
      <c r="Q6" s="7" t="s">
        <v>45</v>
      </c>
    </row>
    <row r="7" spans="1:1024" ht="25" x14ac:dyDescent="0.25">
      <c r="A7" s="5" t="s">
        <v>46</v>
      </c>
      <c r="B7" s="24" t="s">
        <v>651</v>
      </c>
      <c r="C7" s="19" t="s">
        <v>1151</v>
      </c>
      <c r="D7" s="1">
        <v>22079</v>
      </c>
      <c r="E7" s="1">
        <f t="shared" si="1"/>
        <v>21998</v>
      </c>
      <c r="F7" s="1">
        <v>81</v>
      </c>
      <c r="G7" s="1">
        <v>30</v>
      </c>
      <c r="H7" s="3" t="s">
        <v>47</v>
      </c>
      <c r="I7" s="3" t="s">
        <v>48</v>
      </c>
      <c r="J7" s="3" t="s">
        <v>49</v>
      </c>
      <c r="K7" s="3" t="s">
        <v>49</v>
      </c>
      <c r="L7" s="1" t="s">
        <v>20</v>
      </c>
      <c r="M7" s="2" t="s">
        <v>21</v>
      </c>
      <c r="N7" s="2" t="s">
        <v>50</v>
      </c>
      <c r="O7" s="7" t="s">
        <v>23</v>
      </c>
      <c r="P7" s="7" t="s">
        <v>20</v>
      </c>
      <c r="Q7" s="7" t="s">
        <v>23</v>
      </c>
    </row>
    <row r="8" spans="1:1024" ht="37.5" x14ac:dyDescent="0.25">
      <c r="A8" s="4" t="s">
        <v>51</v>
      </c>
      <c r="B8" s="24" t="s">
        <v>651</v>
      </c>
      <c r="C8" s="19" t="s">
        <v>1151</v>
      </c>
      <c r="D8" s="1">
        <v>3135</v>
      </c>
      <c r="E8" s="1">
        <f t="shared" si="1"/>
        <v>3079</v>
      </c>
      <c r="F8" s="1">
        <v>56</v>
      </c>
      <c r="G8" s="1">
        <v>39</v>
      </c>
      <c r="H8" s="3" t="s">
        <v>52</v>
      </c>
      <c r="I8" s="3" t="s">
        <v>53</v>
      </c>
      <c r="J8" s="3" t="s">
        <v>25</v>
      </c>
      <c r="K8" s="3" t="s">
        <v>54</v>
      </c>
      <c r="L8" s="1" t="s">
        <v>20</v>
      </c>
      <c r="M8" s="2" t="s">
        <v>55</v>
      </c>
      <c r="N8" s="2" t="s">
        <v>56</v>
      </c>
      <c r="O8" s="7" t="s">
        <v>29</v>
      </c>
      <c r="P8" s="7" t="s">
        <v>57</v>
      </c>
      <c r="Q8" s="7" t="s">
        <v>29</v>
      </c>
    </row>
    <row r="9" spans="1:1024" ht="25" x14ac:dyDescent="0.25">
      <c r="A9" s="6" t="s">
        <v>58</v>
      </c>
      <c r="B9" s="24" t="s">
        <v>656</v>
      </c>
      <c r="C9" s="19" t="s">
        <v>1151</v>
      </c>
      <c r="D9" s="1">
        <v>18594</v>
      </c>
      <c r="E9" s="1">
        <f t="shared" si="1"/>
        <v>17642</v>
      </c>
      <c r="F9" s="1">
        <v>952</v>
      </c>
      <c r="G9" s="1">
        <v>946</v>
      </c>
      <c r="H9" s="3" t="s">
        <v>59</v>
      </c>
      <c r="I9" s="3" t="s">
        <v>60</v>
      </c>
      <c r="J9" s="3" t="s">
        <v>61</v>
      </c>
      <c r="K9" s="3" t="s">
        <v>62</v>
      </c>
      <c r="L9" s="1" t="s">
        <v>63</v>
      </c>
      <c r="M9" s="7" t="s">
        <v>59</v>
      </c>
      <c r="N9" s="7" t="s">
        <v>64</v>
      </c>
      <c r="O9" s="7" t="s">
        <v>45</v>
      </c>
      <c r="P9" s="7" t="s">
        <v>20</v>
      </c>
      <c r="Q9" s="7" t="s">
        <v>45</v>
      </c>
    </row>
    <row r="10" spans="1:1024" ht="37.5" x14ac:dyDescent="0.25">
      <c r="A10" s="12" t="s">
        <v>65</v>
      </c>
      <c r="B10" s="24" t="s">
        <v>661</v>
      </c>
      <c r="C10" s="19" t="s">
        <v>1151</v>
      </c>
      <c r="D10" s="1">
        <v>41002</v>
      </c>
      <c r="E10" s="1">
        <f t="shared" si="1"/>
        <v>1236</v>
      </c>
      <c r="F10" s="1">
        <v>39766</v>
      </c>
      <c r="G10" s="1">
        <v>35157</v>
      </c>
      <c r="H10" s="3" t="s">
        <v>66</v>
      </c>
      <c r="I10" s="3" t="s">
        <v>67</v>
      </c>
      <c r="J10" s="3" t="s">
        <v>66</v>
      </c>
      <c r="K10" s="3" t="s">
        <v>68</v>
      </c>
      <c r="L10" s="1" t="s">
        <v>20</v>
      </c>
      <c r="M10" s="7" t="s">
        <v>21</v>
      </c>
      <c r="N10" s="2" t="s">
        <v>56</v>
      </c>
      <c r="O10" s="7" t="s">
        <v>29</v>
      </c>
      <c r="P10" s="7" t="s">
        <v>57</v>
      </c>
      <c r="Q10" s="7" t="s">
        <v>29</v>
      </c>
    </row>
    <row r="11" spans="1:1024" ht="37.5" customHeight="1" x14ac:dyDescent="0.25">
      <c r="A11" s="1" t="s">
        <v>69</v>
      </c>
      <c r="B11" s="24" t="s">
        <v>661</v>
      </c>
      <c r="C11" s="19" t="s">
        <v>1151</v>
      </c>
      <c r="D11" s="1">
        <v>18309</v>
      </c>
      <c r="E11" s="1">
        <f t="shared" si="1"/>
        <v>18294</v>
      </c>
      <c r="F11" s="1">
        <v>15</v>
      </c>
      <c r="G11" s="1">
        <v>6</v>
      </c>
      <c r="H11" s="3" t="s">
        <v>70</v>
      </c>
      <c r="I11" s="3" t="s">
        <v>71</v>
      </c>
      <c r="J11" s="3" t="s">
        <v>70</v>
      </c>
      <c r="K11" s="3" t="s">
        <v>72</v>
      </c>
      <c r="L11" s="1" t="s">
        <v>20</v>
      </c>
      <c r="M11" s="2" t="s">
        <v>73</v>
      </c>
      <c r="N11" s="2" t="s">
        <v>56</v>
      </c>
      <c r="O11" s="7" t="s">
        <v>74</v>
      </c>
      <c r="P11" s="7" t="s">
        <v>20</v>
      </c>
      <c r="Q11" s="7" t="s">
        <v>74</v>
      </c>
    </row>
    <row r="12" spans="1:1024" ht="50" x14ac:dyDescent="0.25">
      <c r="A12" s="6" t="s">
        <v>75</v>
      </c>
      <c r="B12" s="24" t="s">
        <v>666</v>
      </c>
      <c r="C12" s="2" t="s">
        <v>1151</v>
      </c>
      <c r="D12" s="1">
        <v>7236</v>
      </c>
      <c r="E12" s="1">
        <f t="shared" si="1"/>
        <v>262</v>
      </c>
      <c r="F12" s="1">
        <v>6974</v>
      </c>
      <c r="G12" s="1">
        <v>6774</v>
      </c>
      <c r="H12" s="3" t="s">
        <v>76</v>
      </c>
      <c r="I12" s="3" t="s">
        <v>77</v>
      </c>
      <c r="J12" s="3" t="s">
        <v>78</v>
      </c>
      <c r="K12" s="3" t="s">
        <v>79</v>
      </c>
      <c r="L12" s="1" t="s">
        <v>20</v>
      </c>
      <c r="M12" s="2" t="s">
        <v>80</v>
      </c>
      <c r="N12" s="2" t="s">
        <v>81</v>
      </c>
      <c r="O12" s="7" t="s">
        <v>45</v>
      </c>
      <c r="P12" s="7" t="s">
        <v>20</v>
      </c>
      <c r="Q12" s="7" t="s">
        <v>45</v>
      </c>
    </row>
    <row r="13" spans="1:1024" ht="40.5" customHeight="1" x14ac:dyDescent="0.25">
      <c r="A13" s="1" t="s">
        <v>82</v>
      </c>
      <c r="B13" s="24" t="s">
        <v>670</v>
      </c>
      <c r="C13" s="2" t="s">
        <v>1151</v>
      </c>
      <c r="D13" s="1">
        <v>19085</v>
      </c>
      <c r="E13" s="1">
        <f t="shared" si="1"/>
        <v>19074</v>
      </c>
      <c r="F13" s="1">
        <v>11</v>
      </c>
      <c r="G13" s="1">
        <v>2</v>
      </c>
      <c r="H13" s="3" t="s">
        <v>49</v>
      </c>
      <c r="I13" s="1" t="s">
        <v>49</v>
      </c>
      <c r="J13" s="3" t="s">
        <v>49</v>
      </c>
      <c r="K13" s="3" t="s">
        <v>49</v>
      </c>
      <c r="L13" s="1" t="s">
        <v>20</v>
      </c>
      <c r="M13" s="2" t="s">
        <v>73</v>
      </c>
      <c r="N13" s="2" t="s">
        <v>28</v>
      </c>
      <c r="O13" s="7" t="s">
        <v>74</v>
      </c>
      <c r="P13" s="7" t="s">
        <v>20</v>
      </c>
      <c r="Q13" s="7" t="s">
        <v>74</v>
      </c>
    </row>
    <row r="14" spans="1:1024" ht="22.5" customHeight="1" x14ac:dyDescent="0.25">
      <c r="A14" s="5" t="s">
        <v>83</v>
      </c>
      <c r="B14" s="24" t="s">
        <v>670</v>
      </c>
      <c r="C14" s="2" t="s">
        <v>1151</v>
      </c>
      <c r="D14" s="1">
        <v>9795</v>
      </c>
      <c r="E14" s="1">
        <f t="shared" si="1"/>
        <v>292</v>
      </c>
      <c r="F14" s="1">
        <v>9503</v>
      </c>
      <c r="G14" s="1">
        <v>8801</v>
      </c>
      <c r="H14" s="1" t="s">
        <v>25</v>
      </c>
      <c r="I14" s="1" t="s">
        <v>84</v>
      </c>
      <c r="J14" s="3" t="s">
        <v>25</v>
      </c>
      <c r="K14" s="3" t="s">
        <v>85</v>
      </c>
      <c r="L14" s="1" t="s">
        <v>20</v>
      </c>
      <c r="M14" s="2" t="s">
        <v>21</v>
      </c>
      <c r="N14" s="2" t="s">
        <v>502</v>
      </c>
      <c r="O14" s="7" t="s">
        <v>23</v>
      </c>
      <c r="P14" s="7" t="s">
        <v>20</v>
      </c>
      <c r="Q14" s="7" t="s">
        <v>23</v>
      </c>
    </row>
    <row r="15" spans="1:1024" ht="48" customHeight="1" x14ac:dyDescent="0.25">
      <c r="A15" s="6" t="s">
        <v>86</v>
      </c>
      <c r="B15" s="24" t="s">
        <v>673</v>
      </c>
      <c r="C15" s="2" t="s">
        <v>1151</v>
      </c>
      <c r="D15" s="1">
        <v>36250</v>
      </c>
      <c r="E15" s="1">
        <f t="shared" si="1"/>
        <v>11167</v>
      </c>
      <c r="F15" s="1">
        <v>25083</v>
      </c>
      <c r="G15" s="1">
        <v>23337</v>
      </c>
      <c r="H15" s="3" t="s">
        <v>87</v>
      </c>
      <c r="I15" s="3" t="s">
        <v>88</v>
      </c>
      <c r="J15" s="3" t="s">
        <v>87</v>
      </c>
      <c r="K15" s="3" t="s">
        <v>89</v>
      </c>
      <c r="L15" s="1" t="s">
        <v>20</v>
      </c>
      <c r="M15" s="7" t="s">
        <v>90</v>
      </c>
      <c r="N15" s="7" t="s">
        <v>91</v>
      </c>
      <c r="O15" s="7" t="s">
        <v>45</v>
      </c>
      <c r="P15" s="7" t="s">
        <v>20</v>
      </c>
      <c r="Q15" s="7" t="s">
        <v>45</v>
      </c>
    </row>
    <row r="16" spans="1:1024" x14ac:dyDescent="0.25">
      <c r="A16" s="5" t="s">
        <v>92</v>
      </c>
      <c r="B16" s="24" t="s">
        <v>673</v>
      </c>
      <c r="C16" s="2" t="s">
        <v>1151</v>
      </c>
      <c r="D16" s="1">
        <v>28107</v>
      </c>
      <c r="E16" s="1">
        <f t="shared" si="1"/>
        <v>28064</v>
      </c>
      <c r="F16" s="1">
        <v>43</v>
      </c>
      <c r="G16" s="1">
        <v>39</v>
      </c>
      <c r="H16" s="1" t="s">
        <v>25</v>
      </c>
      <c r="I16" s="1" t="s">
        <v>93</v>
      </c>
      <c r="J16" s="3" t="s">
        <v>49</v>
      </c>
      <c r="K16" s="3" t="s">
        <v>49</v>
      </c>
      <c r="L16" s="1" t="s">
        <v>20</v>
      </c>
      <c r="M16" s="7" t="s">
        <v>50</v>
      </c>
      <c r="N16" s="2" t="s">
        <v>50</v>
      </c>
      <c r="O16" s="7" t="s">
        <v>23</v>
      </c>
      <c r="P16" s="7" t="s">
        <v>20</v>
      </c>
      <c r="Q16" s="7" t="s">
        <v>23</v>
      </c>
    </row>
    <row r="17" spans="1:1016" ht="25" x14ac:dyDescent="0.25">
      <c r="A17" s="5" t="s">
        <v>94</v>
      </c>
      <c r="B17" s="24" t="s">
        <v>673</v>
      </c>
      <c r="C17" s="2" t="s">
        <v>1151</v>
      </c>
      <c r="D17" s="1">
        <v>37487</v>
      </c>
      <c r="E17" s="1">
        <f t="shared" si="1"/>
        <v>29907</v>
      </c>
      <c r="F17" s="1">
        <v>7580</v>
      </c>
      <c r="G17" s="3">
        <v>6573</v>
      </c>
      <c r="H17" s="3" t="s">
        <v>66</v>
      </c>
      <c r="I17" s="3" t="s">
        <v>95</v>
      </c>
      <c r="J17" s="3" t="s">
        <v>66</v>
      </c>
      <c r="K17" s="3" t="s">
        <v>96</v>
      </c>
      <c r="L17" s="1" t="s">
        <v>97</v>
      </c>
      <c r="M17" s="2" t="s">
        <v>21</v>
      </c>
      <c r="N17" s="2" t="s">
        <v>50</v>
      </c>
      <c r="O17" s="7" t="s">
        <v>23</v>
      </c>
      <c r="P17" s="7" t="s">
        <v>20</v>
      </c>
      <c r="Q17" s="7" t="s">
        <v>23</v>
      </c>
    </row>
    <row r="18" spans="1:1016" ht="101.5" customHeight="1" x14ac:dyDescent="0.25">
      <c r="A18" s="6" t="s">
        <v>98</v>
      </c>
      <c r="B18" s="24" t="s">
        <v>675</v>
      </c>
      <c r="C18" s="2" t="s">
        <v>1151</v>
      </c>
      <c r="D18" s="1">
        <v>2645</v>
      </c>
      <c r="E18" s="1">
        <f t="shared" si="1"/>
        <v>1250</v>
      </c>
      <c r="F18" s="1">
        <v>1395</v>
      </c>
      <c r="G18" s="1">
        <v>1156</v>
      </c>
      <c r="H18" s="3" t="s">
        <v>99</v>
      </c>
      <c r="I18" s="3" t="s">
        <v>100</v>
      </c>
      <c r="J18" s="3" t="s">
        <v>101</v>
      </c>
      <c r="K18" s="3" t="s">
        <v>102</v>
      </c>
      <c r="L18" s="1" t="s">
        <v>63</v>
      </c>
      <c r="M18" s="7" t="s">
        <v>103</v>
      </c>
      <c r="N18" s="2" t="s">
        <v>104</v>
      </c>
      <c r="O18" s="7" t="s">
        <v>45</v>
      </c>
      <c r="P18" s="7" t="s">
        <v>20</v>
      </c>
      <c r="Q18" s="7" t="s">
        <v>45</v>
      </c>
    </row>
    <row r="19" spans="1:1016" ht="46.5" customHeight="1" x14ac:dyDescent="0.25">
      <c r="A19" s="5" t="s">
        <v>105</v>
      </c>
      <c r="B19" s="24" t="s">
        <v>675</v>
      </c>
      <c r="C19" s="2" t="s">
        <v>1151</v>
      </c>
      <c r="D19" s="1">
        <v>39671</v>
      </c>
      <c r="E19" s="1">
        <f t="shared" si="1"/>
        <v>38699</v>
      </c>
      <c r="F19" s="1">
        <v>972</v>
      </c>
      <c r="G19" s="1">
        <v>837</v>
      </c>
      <c r="H19" s="1" t="s">
        <v>25</v>
      </c>
      <c r="I19" s="1" t="s">
        <v>106</v>
      </c>
      <c r="J19" s="3" t="s">
        <v>25</v>
      </c>
      <c r="K19" s="3" t="s">
        <v>107</v>
      </c>
      <c r="L19" s="1" t="s">
        <v>20</v>
      </c>
      <c r="M19" s="2" t="s">
        <v>21</v>
      </c>
      <c r="N19" s="2" t="s">
        <v>108</v>
      </c>
      <c r="O19" s="7" t="s">
        <v>23</v>
      </c>
      <c r="P19" s="7" t="s">
        <v>20</v>
      </c>
      <c r="Q19" s="7" t="s">
        <v>23</v>
      </c>
    </row>
    <row r="20" spans="1:1016" ht="50" x14ac:dyDescent="0.25">
      <c r="A20" s="6" t="s">
        <v>109</v>
      </c>
      <c r="B20" s="24" t="s">
        <v>675</v>
      </c>
      <c r="C20" s="2" t="s">
        <v>1151</v>
      </c>
      <c r="D20" s="1">
        <v>23244</v>
      </c>
      <c r="E20" s="1">
        <f t="shared" si="1"/>
        <v>22410</v>
      </c>
      <c r="F20" s="1">
        <v>834</v>
      </c>
      <c r="G20" s="1">
        <v>405</v>
      </c>
      <c r="H20" s="3" t="s">
        <v>110</v>
      </c>
      <c r="I20" s="3" t="s">
        <v>111</v>
      </c>
      <c r="J20" s="3" t="s">
        <v>112</v>
      </c>
      <c r="K20" s="3" t="s">
        <v>113</v>
      </c>
      <c r="L20" s="1" t="s">
        <v>20</v>
      </c>
      <c r="M20" s="7" t="s">
        <v>114</v>
      </c>
      <c r="N20" s="7" t="s">
        <v>115</v>
      </c>
      <c r="O20" s="7" t="s">
        <v>45</v>
      </c>
      <c r="P20" s="7" t="s">
        <v>116</v>
      </c>
      <c r="Q20" s="7" t="s">
        <v>45</v>
      </c>
    </row>
    <row r="21" spans="1:1016" ht="45" customHeight="1" x14ac:dyDescent="0.25">
      <c r="A21" s="6" t="s">
        <v>117</v>
      </c>
      <c r="B21" s="24" t="s">
        <v>680</v>
      </c>
      <c r="C21" s="2" t="s">
        <v>1151</v>
      </c>
      <c r="D21" s="1">
        <v>12082</v>
      </c>
      <c r="E21" s="1">
        <f t="shared" si="1"/>
        <v>10906</v>
      </c>
      <c r="F21" s="1">
        <v>1176</v>
      </c>
      <c r="G21" s="1">
        <v>160</v>
      </c>
      <c r="H21" s="3" t="s">
        <v>118</v>
      </c>
      <c r="I21" s="3" t="s">
        <v>119</v>
      </c>
      <c r="J21" s="3" t="s">
        <v>118</v>
      </c>
      <c r="K21" s="3" t="s">
        <v>120</v>
      </c>
      <c r="L21" s="1" t="s">
        <v>20</v>
      </c>
      <c r="M21" s="7" t="s">
        <v>118</v>
      </c>
      <c r="N21" s="7" t="s">
        <v>121</v>
      </c>
      <c r="O21" s="7" t="s">
        <v>45</v>
      </c>
      <c r="P21" s="7" t="s">
        <v>20</v>
      </c>
      <c r="Q21" s="7" t="s">
        <v>45</v>
      </c>
    </row>
    <row r="22" spans="1:1016" ht="57" customHeight="1" x14ac:dyDescent="0.25">
      <c r="A22" s="6" t="s">
        <v>122</v>
      </c>
      <c r="B22" s="24" t="s">
        <v>680</v>
      </c>
      <c r="C22" s="2" t="s">
        <v>1151</v>
      </c>
      <c r="D22" s="1">
        <v>5448</v>
      </c>
      <c r="E22" s="1">
        <f t="shared" si="1"/>
        <v>5241</v>
      </c>
      <c r="F22" s="1">
        <v>207</v>
      </c>
      <c r="G22" s="1">
        <v>190</v>
      </c>
      <c r="H22" s="3" t="s">
        <v>123</v>
      </c>
      <c r="I22" s="3" t="s">
        <v>124</v>
      </c>
      <c r="J22" s="3" t="s">
        <v>125</v>
      </c>
      <c r="K22" s="3" t="s">
        <v>126</v>
      </c>
      <c r="L22" s="1" t="s">
        <v>63</v>
      </c>
      <c r="M22" s="7" t="s">
        <v>61</v>
      </c>
      <c r="N22" s="7" t="s">
        <v>104</v>
      </c>
      <c r="O22" s="7" t="s">
        <v>45</v>
      </c>
      <c r="P22" s="7" t="s">
        <v>20</v>
      </c>
      <c r="Q22" s="7" t="s">
        <v>45</v>
      </c>
    </row>
    <row r="23" spans="1:1016" ht="24.65" customHeight="1" x14ac:dyDescent="0.25">
      <c r="A23" s="1" t="s">
        <v>127</v>
      </c>
      <c r="B23" s="24" t="s">
        <v>1207</v>
      </c>
      <c r="C23" s="2" t="s">
        <v>1151</v>
      </c>
      <c r="D23" s="1">
        <v>14802</v>
      </c>
      <c r="E23" s="1">
        <f t="shared" si="1"/>
        <v>14777</v>
      </c>
      <c r="F23" s="1">
        <v>25</v>
      </c>
      <c r="G23" s="1">
        <v>10</v>
      </c>
      <c r="H23" s="3" t="s">
        <v>25</v>
      </c>
      <c r="I23" s="1">
        <v>10</v>
      </c>
      <c r="J23" s="3" t="s">
        <v>49</v>
      </c>
      <c r="K23" s="3" t="s">
        <v>49</v>
      </c>
      <c r="L23" s="1" t="s">
        <v>20</v>
      </c>
      <c r="M23" s="7" t="s">
        <v>128</v>
      </c>
      <c r="N23" s="2" t="s">
        <v>50</v>
      </c>
      <c r="O23" s="7" t="s">
        <v>74</v>
      </c>
      <c r="P23" s="7" t="s">
        <v>20</v>
      </c>
      <c r="Q23" s="7" t="s">
        <v>74</v>
      </c>
    </row>
    <row r="24" spans="1:1016" ht="62.5" x14ac:dyDescent="0.25">
      <c r="A24" s="5" t="s">
        <v>130</v>
      </c>
      <c r="B24" s="24" t="s">
        <v>1208</v>
      </c>
      <c r="C24" s="2" t="s">
        <v>1151</v>
      </c>
      <c r="D24" s="1">
        <v>32846</v>
      </c>
      <c r="E24" s="1">
        <f t="shared" si="1"/>
        <v>32307</v>
      </c>
      <c r="F24" s="1">
        <v>539</v>
      </c>
      <c r="G24" s="1">
        <v>323</v>
      </c>
      <c r="H24" s="3" t="s">
        <v>131</v>
      </c>
      <c r="I24" s="3" t="s">
        <v>132</v>
      </c>
      <c r="J24" s="3" t="s">
        <v>133</v>
      </c>
      <c r="K24" s="3" t="s">
        <v>134</v>
      </c>
      <c r="L24" s="1" t="s">
        <v>20</v>
      </c>
      <c r="M24" s="7" t="s">
        <v>135</v>
      </c>
      <c r="N24" s="2" t="s">
        <v>135</v>
      </c>
      <c r="O24" s="7" t="s">
        <v>23</v>
      </c>
      <c r="P24" s="7" t="s">
        <v>20</v>
      </c>
      <c r="Q24" s="7" t="s">
        <v>23</v>
      </c>
    </row>
    <row r="25" spans="1:1016" ht="25" x14ac:dyDescent="0.25">
      <c r="A25" s="5" t="s">
        <v>136</v>
      </c>
      <c r="B25" s="24" t="s">
        <v>1208</v>
      </c>
      <c r="C25" s="2" t="s">
        <v>1151</v>
      </c>
      <c r="D25" s="1">
        <v>602</v>
      </c>
      <c r="E25" s="1">
        <f t="shared" si="1"/>
        <v>562</v>
      </c>
      <c r="F25" s="1">
        <v>40</v>
      </c>
      <c r="G25" s="1">
        <v>28</v>
      </c>
      <c r="H25" s="3" t="s">
        <v>137</v>
      </c>
      <c r="I25" s="3" t="s">
        <v>138</v>
      </c>
      <c r="J25" s="3" t="s">
        <v>49</v>
      </c>
      <c r="K25" s="3" t="s">
        <v>49</v>
      </c>
      <c r="L25" s="1" t="s">
        <v>20</v>
      </c>
      <c r="M25" s="7" t="s">
        <v>108</v>
      </c>
      <c r="N25" s="7" t="s">
        <v>139</v>
      </c>
      <c r="O25" s="7" t="s">
        <v>23</v>
      </c>
      <c r="P25" s="7" t="s">
        <v>20</v>
      </c>
      <c r="Q25" s="7" t="s">
        <v>23</v>
      </c>
    </row>
    <row r="26" spans="1:1016" ht="62.5" x14ac:dyDescent="0.25">
      <c r="A26" s="6" t="s">
        <v>140</v>
      </c>
      <c r="B26" s="24" t="s">
        <v>1208</v>
      </c>
      <c r="C26" s="2" t="s">
        <v>1151</v>
      </c>
      <c r="D26" s="1">
        <v>9779</v>
      </c>
      <c r="E26" s="1">
        <f t="shared" si="1"/>
        <v>5991</v>
      </c>
      <c r="F26" s="1">
        <v>3788</v>
      </c>
      <c r="G26" s="1">
        <v>2509</v>
      </c>
      <c r="H26" s="3" t="s">
        <v>141</v>
      </c>
      <c r="I26" s="3" t="s">
        <v>142</v>
      </c>
      <c r="J26" s="3" t="s">
        <v>141</v>
      </c>
      <c r="K26" s="3" t="s">
        <v>143</v>
      </c>
      <c r="L26" s="1" t="s">
        <v>20</v>
      </c>
      <c r="M26" s="7" t="s">
        <v>144</v>
      </c>
      <c r="N26" s="7" t="s">
        <v>144</v>
      </c>
      <c r="O26" s="7" t="s">
        <v>45</v>
      </c>
      <c r="P26" s="7" t="s">
        <v>20</v>
      </c>
      <c r="Q26" s="7" t="s">
        <v>45</v>
      </c>
    </row>
    <row r="27" spans="1:1016" ht="100" x14ac:dyDescent="0.25">
      <c r="A27" s="6" t="s">
        <v>145</v>
      </c>
      <c r="B27" s="24" t="s">
        <v>1209</v>
      </c>
      <c r="C27" s="2" t="s">
        <v>1151</v>
      </c>
      <c r="D27" s="1">
        <v>29297</v>
      </c>
      <c r="E27" s="1">
        <f t="shared" si="1"/>
        <v>4259</v>
      </c>
      <c r="F27" s="1">
        <v>25038</v>
      </c>
      <c r="G27" s="1">
        <v>17104</v>
      </c>
      <c r="H27" s="3" t="s">
        <v>146</v>
      </c>
      <c r="I27" s="3" t="s">
        <v>147</v>
      </c>
      <c r="J27" s="3" t="s">
        <v>148</v>
      </c>
      <c r="K27" s="3" t="s">
        <v>149</v>
      </c>
      <c r="L27" s="1" t="s">
        <v>20</v>
      </c>
      <c r="M27" s="7" t="s">
        <v>150</v>
      </c>
      <c r="N27" s="15" t="s">
        <v>151</v>
      </c>
      <c r="O27" s="7" t="s">
        <v>152</v>
      </c>
      <c r="P27" s="7" t="s">
        <v>153</v>
      </c>
      <c r="Q27" s="7" t="s">
        <v>45</v>
      </c>
    </row>
    <row r="28" spans="1:1016" ht="25" x14ac:dyDescent="0.25">
      <c r="A28" s="6" t="s">
        <v>154</v>
      </c>
      <c r="B28" s="24" t="s">
        <v>1209</v>
      </c>
      <c r="C28" s="2" t="s">
        <v>1151</v>
      </c>
      <c r="D28" s="1">
        <v>2499</v>
      </c>
      <c r="E28" s="1">
        <f t="shared" si="1"/>
        <v>17</v>
      </c>
      <c r="F28" s="1">
        <v>2482</v>
      </c>
      <c r="G28" s="1">
        <v>2305</v>
      </c>
      <c r="H28" s="3" t="s">
        <v>155</v>
      </c>
      <c r="I28" s="3" t="s">
        <v>156</v>
      </c>
      <c r="J28" s="3" t="s">
        <v>155</v>
      </c>
      <c r="K28" s="3" t="s">
        <v>157</v>
      </c>
      <c r="L28" s="1" t="s">
        <v>63</v>
      </c>
      <c r="M28" s="7" t="s">
        <v>158</v>
      </c>
      <c r="N28" s="2" t="s">
        <v>159</v>
      </c>
      <c r="O28" s="7" t="s">
        <v>45</v>
      </c>
      <c r="P28" s="7" t="s">
        <v>20</v>
      </c>
      <c r="Q28" s="7" t="s">
        <v>45</v>
      </c>
    </row>
    <row r="29" spans="1:1016" x14ac:dyDescent="0.25">
      <c r="A29" s="11" t="s">
        <v>160</v>
      </c>
      <c r="B29" s="24" t="s">
        <v>1210</v>
      </c>
      <c r="C29" s="2" t="s">
        <v>1151</v>
      </c>
      <c r="D29" s="1">
        <v>20772</v>
      </c>
      <c r="E29" s="1">
        <f t="shared" si="1"/>
        <v>1530</v>
      </c>
      <c r="F29" s="1">
        <v>19242</v>
      </c>
      <c r="G29" s="1">
        <v>16867</v>
      </c>
      <c r="H29" s="1" t="s">
        <v>25</v>
      </c>
      <c r="I29" s="1" t="s">
        <v>161</v>
      </c>
      <c r="J29" s="3" t="s">
        <v>25</v>
      </c>
      <c r="K29" s="3" t="s">
        <v>162</v>
      </c>
      <c r="L29" s="1" t="s">
        <v>20</v>
      </c>
      <c r="M29" s="7" t="s">
        <v>21</v>
      </c>
      <c r="N29" s="7" t="s">
        <v>50</v>
      </c>
      <c r="O29" s="7" t="s">
        <v>23</v>
      </c>
      <c r="P29" s="7" t="s">
        <v>20</v>
      </c>
      <c r="Q29" s="7" t="s">
        <v>23</v>
      </c>
    </row>
    <row r="30" spans="1:1016" ht="37.5" x14ac:dyDescent="0.25">
      <c r="A30" s="5" t="s">
        <v>163</v>
      </c>
      <c r="B30" s="24" t="s">
        <v>1210</v>
      </c>
      <c r="C30" s="2" t="s">
        <v>1151</v>
      </c>
      <c r="D30" s="1">
        <v>21832</v>
      </c>
      <c r="E30" s="1">
        <f t="shared" si="1"/>
        <v>74</v>
      </c>
      <c r="F30" s="1">
        <v>21758</v>
      </c>
      <c r="G30" s="1">
        <v>18229</v>
      </c>
      <c r="H30" s="3" t="s">
        <v>164</v>
      </c>
      <c r="I30" s="3" t="s">
        <v>165</v>
      </c>
      <c r="J30" s="3" t="s">
        <v>164</v>
      </c>
      <c r="K30" s="3" t="s">
        <v>166</v>
      </c>
      <c r="L30" s="1" t="s">
        <v>20</v>
      </c>
      <c r="M30" s="7" t="s">
        <v>203</v>
      </c>
      <c r="N30" s="2" t="s">
        <v>167</v>
      </c>
      <c r="O30" s="7" t="s">
        <v>23</v>
      </c>
      <c r="P30" s="7" t="s">
        <v>20</v>
      </c>
      <c r="Q30" s="7" t="s">
        <v>23</v>
      </c>
    </row>
    <row r="31" spans="1:1016" ht="37.5" x14ac:dyDescent="0.25">
      <c r="A31" s="13" t="s">
        <v>168</v>
      </c>
      <c r="B31" s="24" t="s">
        <v>1211</v>
      </c>
      <c r="C31" s="2" t="s">
        <v>1151</v>
      </c>
      <c r="D31" s="1">
        <v>24308</v>
      </c>
      <c r="E31" s="1">
        <f t="shared" si="1"/>
        <v>176</v>
      </c>
      <c r="F31" s="1">
        <v>24132</v>
      </c>
      <c r="G31" s="1">
        <v>20962</v>
      </c>
      <c r="H31" s="3" t="s">
        <v>169</v>
      </c>
      <c r="I31" s="3" t="s">
        <v>170</v>
      </c>
      <c r="J31" s="3" t="s">
        <v>169</v>
      </c>
      <c r="K31" s="3" t="s">
        <v>171</v>
      </c>
      <c r="L31" s="1" t="s">
        <v>63</v>
      </c>
      <c r="M31" s="7" t="s">
        <v>169</v>
      </c>
      <c r="N31" s="7" t="s">
        <v>172</v>
      </c>
      <c r="O31" s="7" t="s">
        <v>45</v>
      </c>
      <c r="P31" s="7" t="s">
        <v>20</v>
      </c>
      <c r="Q31" s="7" t="s">
        <v>45</v>
      </c>
    </row>
    <row r="32" spans="1:1016" s="21" customFormat="1" x14ac:dyDescent="0.25">
      <c r="A32" s="5" t="s">
        <v>173</v>
      </c>
      <c r="B32" s="27" t="s">
        <v>1211</v>
      </c>
      <c r="C32" s="2" t="s">
        <v>1151</v>
      </c>
      <c r="D32" s="17">
        <v>22847</v>
      </c>
      <c r="E32" s="17">
        <f t="shared" ref="E32:E62" si="2">D32-F32</f>
        <v>21878</v>
      </c>
      <c r="F32" s="17">
        <v>969</v>
      </c>
      <c r="G32" s="17">
        <v>732</v>
      </c>
      <c r="H32" s="17" t="s">
        <v>25</v>
      </c>
      <c r="I32" s="17" t="s">
        <v>174</v>
      </c>
      <c r="J32" s="18" t="s">
        <v>25</v>
      </c>
      <c r="K32" s="18" t="s">
        <v>175</v>
      </c>
      <c r="L32" s="17" t="s">
        <v>20</v>
      </c>
      <c r="M32" s="19" t="s">
        <v>21</v>
      </c>
      <c r="N32" s="20" t="s">
        <v>176</v>
      </c>
      <c r="O32" s="20" t="s">
        <v>23</v>
      </c>
      <c r="P32" s="20" t="s">
        <v>20</v>
      </c>
      <c r="Q32" s="20" t="s">
        <v>23</v>
      </c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  <c r="DQ32" s="17"/>
      <c r="DR32" s="17"/>
      <c r="DS32" s="17"/>
      <c r="DT32" s="17"/>
      <c r="DU32" s="17"/>
      <c r="DV32" s="17"/>
      <c r="DW32" s="17"/>
      <c r="DX32" s="17"/>
      <c r="DY32" s="17"/>
      <c r="DZ32" s="17"/>
      <c r="EA32" s="17"/>
      <c r="EB32" s="17"/>
      <c r="EC32" s="17"/>
      <c r="ED32" s="17"/>
      <c r="EE32" s="17"/>
      <c r="EF32" s="17"/>
      <c r="EG32" s="17"/>
      <c r="EH32" s="17"/>
      <c r="EI32" s="17"/>
      <c r="EJ32" s="17"/>
      <c r="EK32" s="17"/>
      <c r="EL32" s="17"/>
      <c r="EM32" s="17"/>
      <c r="EN32" s="17"/>
      <c r="EO32" s="17"/>
      <c r="EP32" s="17"/>
      <c r="EQ32" s="17"/>
      <c r="ER32" s="17"/>
      <c r="ES32" s="17"/>
      <c r="ET32" s="17"/>
      <c r="EU32" s="17"/>
      <c r="EV32" s="17"/>
      <c r="EW32" s="17"/>
      <c r="EX32" s="17"/>
      <c r="EY32" s="17"/>
      <c r="EZ32" s="17"/>
      <c r="FA32" s="17"/>
      <c r="FB32" s="17"/>
      <c r="FC32" s="17"/>
      <c r="FD32" s="17"/>
      <c r="FE32" s="17"/>
      <c r="FF32" s="17"/>
      <c r="FG32" s="17"/>
      <c r="FH32" s="17"/>
      <c r="FI32" s="17"/>
      <c r="FJ32" s="17"/>
      <c r="FK32" s="17"/>
      <c r="FL32" s="17"/>
      <c r="FM32" s="17"/>
      <c r="FN32" s="17"/>
      <c r="FO32" s="17"/>
      <c r="FP32" s="17"/>
      <c r="FQ32" s="17"/>
      <c r="FR32" s="17"/>
      <c r="FS32" s="17"/>
      <c r="FT32" s="17"/>
      <c r="FU32" s="17"/>
      <c r="FV32" s="17"/>
      <c r="FW32" s="17"/>
      <c r="FX32" s="17"/>
      <c r="FY32" s="17"/>
      <c r="FZ32" s="17"/>
      <c r="GA32" s="17"/>
      <c r="GB32" s="17"/>
      <c r="GC32" s="17"/>
      <c r="GD32" s="17"/>
      <c r="GE32" s="17"/>
      <c r="GF32" s="17"/>
      <c r="GG32" s="17"/>
      <c r="GH32" s="17"/>
      <c r="GI32" s="17"/>
      <c r="GJ32" s="17"/>
      <c r="GK32" s="17"/>
      <c r="GL32" s="17"/>
      <c r="GM32" s="17"/>
      <c r="GN32" s="17"/>
      <c r="GO32" s="17"/>
      <c r="GP32" s="17"/>
      <c r="GQ32" s="17"/>
      <c r="GR32" s="17"/>
      <c r="GS32" s="17"/>
      <c r="GT32" s="17"/>
      <c r="GU32" s="17"/>
      <c r="GV32" s="17"/>
      <c r="GW32" s="17"/>
      <c r="GX32" s="17"/>
      <c r="GY32" s="17"/>
      <c r="GZ32" s="17"/>
      <c r="HA32" s="17"/>
      <c r="HB32" s="17"/>
      <c r="HC32" s="17"/>
      <c r="HD32" s="17"/>
      <c r="HE32" s="17"/>
      <c r="HF32" s="17"/>
      <c r="HG32" s="17"/>
      <c r="HH32" s="17"/>
      <c r="HI32" s="17"/>
      <c r="HJ32" s="17"/>
      <c r="HK32" s="17"/>
      <c r="HL32" s="17"/>
      <c r="HM32" s="17"/>
      <c r="HN32" s="17"/>
      <c r="HO32" s="17"/>
      <c r="HP32" s="17"/>
      <c r="HQ32" s="17"/>
      <c r="HR32" s="17"/>
      <c r="HS32" s="17"/>
      <c r="HT32" s="17"/>
      <c r="HU32" s="17"/>
      <c r="HV32" s="17"/>
      <c r="HW32" s="17"/>
      <c r="HX32" s="17"/>
      <c r="HY32" s="17"/>
      <c r="HZ32" s="17"/>
      <c r="IA32" s="17"/>
      <c r="IB32" s="17"/>
      <c r="IC32" s="17"/>
      <c r="ID32" s="17"/>
      <c r="IE32" s="17"/>
      <c r="IF32" s="17"/>
      <c r="IG32" s="17"/>
      <c r="IH32" s="17"/>
      <c r="II32" s="17"/>
      <c r="IJ32" s="17"/>
      <c r="IK32" s="17"/>
      <c r="IL32" s="17"/>
      <c r="IM32" s="17"/>
      <c r="IN32" s="17"/>
      <c r="IO32" s="17"/>
      <c r="IP32" s="17"/>
      <c r="IQ32" s="17"/>
      <c r="IR32" s="17"/>
      <c r="IS32" s="17"/>
      <c r="IT32" s="17"/>
      <c r="IU32" s="17"/>
      <c r="IV32" s="17"/>
      <c r="IW32" s="17"/>
      <c r="IX32" s="17"/>
      <c r="IY32" s="17"/>
      <c r="IZ32" s="17"/>
      <c r="JA32" s="17"/>
      <c r="JB32" s="17"/>
      <c r="JC32" s="17"/>
      <c r="JD32" s="17"/>
      <c r="JE32" s="17"/>
      <c r="JF32" s="17"/>
      <c r="JG32" s="17"/>
      <c r="JH32" s="17"/>
      <c r="JI32" s="17"/>
      <c r="JJ32" s="17"/>
      <c r="JK32" s="17"/>
      <c r="JL32" s="17"/>
      <c r="JM32" s="17"/>
      <c r="JN32" s="17"/>
      <c r="JO32" s="17"/>
      <c r="JP32" s="17"/>
      <c r="JQ32" s="17"/>
      <c r="JR32" s="17"/>
      <c r="JS32" s="17"/>
      <c r="JT32" s="17"/>
      <c r="JU32" s="17"/>
      <c r="JV32" s="17"/>
      <c r="JW32" s="17"/>
      <c r="JX32" s="17"/>
      <c r="JY32" s="17"/>
      <c r="JZ32" s="17"/>
      <c r="KA32" s="17"/>
      <c r="KB32" s="17"/>
      <c r="KC32" s="17"/>
      <c r="KD32" s="17"/>
      <c r="KE32" s="17"/>
      <c r="KF32" s="17"/>
      <c r="KG32" s="17"/>
      <c r="KH32" s="17"/>
      <c r="KI32" s="17"/>
      <c r="KJ32" s="17"/>
      <c r="KK32" s="17"/>
      <c r="KL32" s="17"/>
      <c r="KM32" s="17"/>
      <c r="KN32" s="17"/>
      <c r="KO32" s="17"/>
      <c r="KP32" s="17"/>
      <c r="KQ32" s="17"/>
      <c r="KR32" s="17"/>
      <c r="KS32" s="17"/>
      <c r="KT32" s="17"/>
      <c r="KU32" s="17"/>
      <c r="KV32" s="17"/>
      <c r="KW32" s="17"/>
      <c r="KX32" s="17"/>
      <c r="KY32" s="17"/>
      <c r="KZ32" s="17"/>
      <c r="LA32" s="17"/>
      <c r="LB32" s="17"/>
      <c r="LC32" s="17"/>
      <c r="LD32" s="17"/>
      <c r="LE32" s="17"/>
      <c r="LF32" s="17"/>
      <c r="LG32" s="17"/>
      <c r="LH32" s="17"/>
      <c r="LI32" s="17"/>
      <c r="LJ32" s="17"/>
      <c r="LK32" s="17"/>
      <c r="LL32" s="17"/>
      <c r="LM32" s="17"/>
      <c r="LN32" s="17"/>
      <c r="LO32" s="17"/>
      <c r="LP32" s="17"/>
      <c r="LQ32" s="17"/>
      <c r="LR32" s="17"/>
      <c r="LS32" s="17"/>
      <c r="LT32" s="17"/>
      <c r="LU32" s="17"/>
      <c r="LV32" s="17"/>
      <c r="LW32" s="17"/>
      <c r="LX32" s="17"/>
      <c r="LY32" s="17"/>
      <c r="LZ32" s="17"/>
      <c r="MA32" s="17"/>
      <c r="MB32" s="17"/>
      <c r="MC32" s="17"/>
      <c r="MD32" s="17"/>
      <c r="ME32" s="17"/>
      <c r="MF32" s="17"/>
      <c r="MG32" s="17"/>
      <c r="MH32" s="17"/>
      <c r="MI32" s="17"/>
      <c r="MJ32" s="17"/>
      <c r="MK32" s="17"/>
      <c r="ML32" s="17"/>
      <c r="MM32" s="17"/>
      <c r="MN32" s="17"/>
      <c r="MO32" s="17"/>
      <c r="MP32" s="17"/>
      <c r="MQ32" s="17"/>
      <c r="MR32" s="17"/>
      <c r="MS32" s="17"/>
      <c r="MT32" s="17"/>
      <c r="MU32" s="17"/>
      <c r="MV32" s="17"/>
      <c r="MW32" s="17"/>
      <c r="MX32" s="17"/>
      <c r="MY32" s="17"/>
      <c r="MZ32" s="17"/>
      <c r="NA32" s="17"/>
      <c r="NB32" s="17"/>
      <c r="NC32" s="17"/>
      <c r="ND32" s="17"/>
      <c r="NE32" s="17"/>
      <c r="NF32" s="17"/>
      <c r="NG32" s="17"/>
      <c r="NH32" s="17"/>
      <c r="NI32" s="17"/>
      <c r="NJ32" s="17"/>
      <c r="NK32" s="17"/>
      <c r="NL32" s="17"/>
      <c r="NM32" s="17"/>
      <c r="NN32" s="17"/>
      <c r="NO32" s="17"/>
      <c r="NP32" s="17"/>
      <c r="NQ32" s="17"/>
      <c r="NR32" s="17"/>
      <c r="NS32" s="17"/>
      <c r="NT32" s="17"/>
      <c r="NU32" s="17"/>
      <c r="NV32" s="17"/>
      <c r="NW32" s="17"/>
      <c r="NX32" s="17"/>
      <c r="NY32" s="17"/>
      <c r="NZ32" s="17"/>
      <c r="OA32" s="17"/>
      <c r="OB32" s="17"/>
      <c r="OC32" s="17"/>
      <c r="OD32" s="17"/>
      <c r="OE32" s="17"/>
      <c r="OF32" s="17"/>
      <c r="OG32" s="17"/>
      <c r="OH32" s="17"/>
      <c r="OI32" s="17"/>
      <c r="OJ32" s="17"/>
      <c r="OK32" s="17"/>
      <c r="OL32" s="17"/>
      <c r="OM32" s="17"/>
      <c r="ON32" s="17"/>
      <c r="OO32" s="17"/>
      <c r="OP32" s="17"/>
      <c r="OQ32" s="17"/>
      <c r="OR32" s="17"/>
      <c r="OS32" s="17"/>
      <c r="OT32" s="17"/>
      <c r="OU32" s="17"/>
      <c r="OV32" s="17"/>
      <c r="OW32" s="17"/>
      <c r="OX32" s="17"/>
      <c r="OY32" s="17"/>
      <c r="OZ32" s="17"/>
      <c r="PA32" s="17"/>
      <c r="PB32" s="17"/>
      <c r="PC32" s="17"/>
      <c r="PD32" s="17"/>
      <c r="PE32" s="17"/>
      <c r="PF32" s="17"/>
      <c r="PG32" s="17"/>
      <c r="PH32" s="17"/>
      <c r="PI32" s="17"/>
      <c r="PJ32" s="17"/>
      <c r="PK32" s="17"/>
      <c r="PL32" s="17"/>
      <c r="PM32" s="17"/>
      <c r="PN32" s="17"/>
      <c r="PO32" s="17"/>
      <c r="PP32" s="17"/>
      <c r="PQ32" s="17"/>
      <c r="PR32" s="17"/>
      <c r="PS32" s="17"/>
      <c r="PT32" s="17"/>
      <c r="PU32" s="17"/>
      <c r="PV32" s="17"/>
      <c r="PW32" s="17"/>
      <c r="PX32" s="17"/>
      <c r="PY32" s="17"/>
      <c r="PZ32" s="17"/>
      <c r="QA32" s="17"/>
      <c r="QB32" s="17"/>
      <c r="QC32" s="17"/>
      <c r="QD32" s="17"/>
      <c r="QE32" s="17"/>
      <c r="QF32" s="17"/>
      <c r="QG32" s="17"/>
      <c r="QH32" s="17"/>
      <c r="QI32" s="17"/>
      <c r="QJ32" s="17"/>
      <c r="QK32" s="17"/>
      <c r="QL32" s="17"/>
      <c r="QM32" s="17"/>
      <c r="QN32" s="17"/>
      <c r="QO32" s="17"/>
      <c r="QP32" s="17"/>
      <c r="QQ32" s="17"/>
      <c r="QR32" s="17"/>
      <c r="QS32" s="17"/>
      <c r="QT32" s="17"/>
      <c r="QU32" s="17"/>
      <c r="QV32" s="17"/>
      <c r="QW32" s="17"/>
      <c r="QX32" s="17"/>
      <c r="QY32" s="17"/>
      <c r="QZ32" s="17"/>
      <c r="RA32" s="17"/>
      <c r="RB32" s="17"/>
      <c r="RC32" s="17"/>
      <c r="RD32" s="17"/>
      <c r="RE32" s="17"/>
      <c r="RF32" s="17"/>
      <c r="RG32" s="17"/>
      <c r="RH32" s="17"/>
      <c r="RI32" s="17"/>
      <c r="RJ32" s="17"/>
      <c r="RK32" s="17"/>
      <c r="RL32" s="17"/>
      <c r="RM32" s="17"/>
      <c r="RN32" s="17"/>
      <c r="RO32" s="17"/>
      <c r="RP32" s="17"/>
      <c r="RQ32" s="17"/>
      <c r="RR32" s="17"/>
      <c r="RS32" s="17"/>
      <c r="RT32" s="17"/>
      <c r="RU32" s="17"/>
      <c r="RV32" s="17"/>
      <c r="RW32" s="17"/>
      <c r="RX32" s="17"/>
      <c r="RY32" s="17"/>
      <c r="RZ32" s="17"/>
      <c r="SA32" s="17"/>
      <c r="SB32" s="17"/>
      <c r="SC32" s="17"/>
      <c r="SD32" s="17"/>
      <c r="SE32" s="17"/>
      <c r="SF32" s="17"/>
      <c r="SG32" s="17"/>
      <c r="SH32" s="17"/>
      <c r="SI32" s="17"/>
      <c r="SJ32" s="17"/>
      <c r="SK32" s="17"/>
      <c r="SL32" s="17"/>
      <c r="SM32" s="17"/>
      <c r="SN32" s="17"/>
      <c r="SO32" s="17"/>
      <c r="SP32" s="17"/>
      <c r="SQ32" s="17"/>
      <c r="SR32" s="17"/>
      <c r="SS32" s="17"/>
      <c r="ST32" s="17"/>
      <c r="SU32" s="17"/>
      <c r="SV32" s="17"/>
      <c r="SW32" s="17"/>
      <c r="SX32" s="17"/>
      <c r="SY32" s="17"/>
      <c r="SZ32" s="17"/>
      <c r="TA32" s="17"/>
      <c r="TB32" s="17"/>
      <c r="TC32" s="17"/>
      <c r="TD32" s="17"/>
      <c r="TE32" s="17"/>
      <c r="TF32" s="17"/>
      <c r="TG32" s="17"/>
      <c r="TH32" s="17"/>
      <c r="TI32" s="17"/>
      <c r="TJ32" s="17"/>
      <c r="TK32" s="17"/>
      <c r="TL32" s="17"/>
      <c r="TM32" s="17"/>
      <c r="TN32" s="17"/>
      <c r="TO32" s="17"/>
      <c r="TP32" s="17"/>
      <c r="TQ32" s="17"/>
      <c r="TR32" s="17"/>
      <c r="TS32" s="17"/>
      <c r="TT32" s="17"/>
      <c r="TU32" s="17"/>
      <c r="TV32" s="17"/>
      <c r="TW32" s="17"/>
      <c r="TX32" s="17"/>
      <c r="TY32" s="17"/>
      <c r="TZ32" s="17"/>
      <c r="UA32" s="17"/>
      <c r="UB32" s="17"/>
      <c r="UC32" s="17"/>
      <c r="UD32" s="17"/>
      <c r="UE32" s="17"/>
      <c r="UF32" s="17"/>
      <c r="UG32" s="17"/>
      <c r="UH32" s="17"/>
      <c r="UI32" s="17"/>
      <c r="UJ32" s="17"/>
      <c r="UK32" s="17"/>
      <c r="UL32" s="17"/>
      <c r="UM32" s="17"/>
      <c r="UN32" s="17"/>
      <c r="UO32" s="17"/>
      <c r="UP32" s="17"/>
      <c r="UQ32" s="17"/>
      <c r="UR32" s="17"/>
      <c r="US32" s="17"/>
      <c r="UT32" s="17"/>
      <c r="UU32" s="17"/>
      <c r="UV32" s="17"/>
      <c r="UW32" s="17"/>
      <c r="UX32" s="17"/>
      <c r="UY32" s="17"/>
      <c r="UZ32" s="17"/>
      <c r="VA32" s="17"/>
      <c r="VB32" s="17"/>
      <c r="VC32" s="17"/>
      <c r="VD32" s="17"/>
      <c r="VE32" s="17"/>
      <c r="VF32" s="17"/>
      <c r="VG32" s="17"/>
      <c r="VH32" s="17"/>
      <c r="VI32" s="17"/>
      <c r="VJ32" s="17"/>
      <c r="VK32" s="17"/>
      <c r="VL32" s="17"/>
      <c r="VM32" s="17"/>
      <c r="VN32" s="17"/>
      <c r="VO32" s="17"/>
      <c r="VP32" s="17"/>
      <c r="VQ32" s="17"/>
      <c r="VR32" s="17"/>
      <c r="VS32" s="17"/>
      <c r="VT32" s="17"/>
      <c r="VU32" s="17"/>
      <c r="VV32" s="17"/>
      <c r="VW32" s="17"/>
      <c r="VX32" s="17"/>
      <c r="VY32" s="17"/>
      <c r="VZ32" s="17"/>
      <c r="WA32" s="17"/>
      <c r="WB32" s="17"/>
      <c r="WC32" s="17"/>
      <c r="WD32" s="17"/>
      <c r="WE32" s="17"/>
      <c r="WF32" s="17"/>
      <c r="WG32" s="17"/>
      <c r="WH32" s="17"/>
      <c r="WI32" s="17"/>
      <c r="WJ32" s="17"/>
      <c r="WK32" s="17"/>
      <c r="WL32" s="17"/>
      <c r="WM32" s="17"/>
      <c r="WN32" s="17"/>
      <c r="WO32" s="17"/>
      <c r="WP32" s="17"/>
      <c r="WQ32" s="17"/>
      <c r="WR32" s="17"/>
      <c r="WS32" s="17"/>
      <c r="WT32" s="17"/>
      <c r="WU32" s="17"/>
      <c r="WV32" s="17"/>
      <c r="WW32" s="17"/>
      <c r="WX32" s="17"/>
      <c r="WY32" s="17"/>
      <c r="WZ32" s="17"/>
      <c r="XA32" s="17"/>
      <c r="XB32" s="17"/>
      <c r="XC32" s="17"/>
      <c r="XD32" s="17"/>
      <c r="XE32" s="17"/>
      <c r="XF32" s="17"/>
      <c r="XG32" s="17"/>
      <c r="XH32" s="17"/>
      <c r="XI32" s="17"/>
      <c r="XJ32" s="17"/>
      <c r="XK32" s="17"/>
      <c r="XL32" s="17"/>
      <c r="XM32" s="17"/>
      <c r="XN32" s="17"/>
      <c r="XO32" s="17"/>
      <c r="XP32" s="17"/>
      <c r="XQ32" s="17"/>
      <c r="XR32" s="17"/>
      <c r="XS32" s="17"/>
      <c r="XT32" s="17"/>
      <c r="XU32" s="17"/>
      <c r="XV32" s="17"/>
      <c r="XW32" s="17"/>
      <c r="XX32" s="17"/>
      <c r="XY32" s="17"/>
      <c r="XZ32" s="17"/>
      <c r="YA32" s="17"/>
      <c r="YB32" s="17"/>
      <c r="YC32" s="17"/>
      <c r="YD32" s="17"/>
      <c r="YE32" s="17"/>
      <c r="YF32" s="17"/>
      <c r="YG32" s="17"/>
      <c r="YH32" s="17"/>
      <c r="YI32" s="17"/>
      <c r="YJ32" s="17"/>
      <c r="YK32" s="17"/>
      <c r="YL32" s="17"/>
      <c r="YM32" s="17"/>
      <c r="YN32" s="17"/>
      <c r="YO32" s="17"/>
      <c r="YP32" s="17"/>
      <c r="YQ32" s="17"/>
      <c r="YR32" s="17"/>
      <c r="YS32" s="17"/>
      <c r="YT32" s="17"/>
      <c r="YU32" s="17"/>
      <c r="YV32" s="17"/>
      <c r="YW32" s="17"/>
      <c r="YX32" s="17"/>
      <c r="YY32" s="17"/>
      <c r="YZ32" s="17"/>
      <c r="ZA32" s="17"/>
      <c r="ZB32" s="17"/>
      <c r="ZC32" s="17"/>
      <c r="ZD32" s="17"/>
      <c r="ZE32" s="17"/>
      <c r="ZF32" s="17"/>
      <c r="ZG32" s="17"/>
      <c r="ZH32" s="17"/>
      <c r="ZI32" s="17"/>
      <c r="ZJ32" s="17"/>
      <c r="ZK32" s="17"/>
      <c r="ZL32" s="17"/>
      <c r="ZM32" s="17"/>
      <c r="ZN32" s="17"/>
      <c r="ZO32" s="17"/>
      <c r="ZP32" s="17"/>
      <c r="ZQ32" s="17"/>
      <c r="ZR32" s="17"/>
      <c r="ZS32" s="17"/>
      <c r="ZT32" s="17"/>
      <c r="ZU32" s="17"/>
      <c r="ZV32" s="17"/>
      <c r="ZW32" s="17"/>
      <c r="ZX32" s="17"/>
      <c r="ZY32" s="17"/>
      <c r="ZZ32" s="17"/>
      <c r="AAA32" s="17"/>
      <c r="AAB32" s="17"/>
      <c r="AAC32" s="17"/>
      <c r="AAD32" s="17"/>
      <c r="AAE32" s="17"/>
      <c r="AAF32" s="17"/>
      <c r="AAG32" s="17"/>
      <c r="AAH32" s="17"/>
      <c r="AAI32" s="17"/>
      <c r="AAJ32" s="17"/>
      <c r="AAK32" s="17"/>
      <c r="AAL32" s="17"/>
      <c r="AAM32" s="17"/>
      <c r="AAN32" s="17"/>
      <c r="AAO32" s="17"/>
      <c r="AAP32" s="17"/>
      <c r="AAQ32" s="17"/>
      <c r="AAR32" s="17"/>
      <c r="AAS32" s="17"/>
      <c r="AAT32" s="17"/>
      <c r="AAU32" s="17"/>
      <c r="AAV32" s="17"/>
      <c r="AAW32" s="17"/>
      <c r="AAX32" s="17"/>
      <c r="AAY32" s="17"/>
      <c r="AAZ32" s="17"/>
      <c r="ABA32" s="17"/>
      <c r="ABB32" s="17"/>
      <c r="ABC32" s="17"/>
      <c r="ABD32" s="17"/>
      <c r="ABE32" s="17"/>
      <c r="ABF32" s="17"/>
      <c r="ABG32" s="17"/>
      <c r="ABH32" s="17"/>
      <c r="ABI32" s="17"/>
      <c r="ABJ32" s="17"/>
      <c r="ABK32" s="17"/>
      <c r="ABL32" s="17"/>
      <c r="ABM32" s="17"/>
      <c r="ABN32" s="17"/>
      <c r="ABO32" s="17"/>
      <c r="ABP32" s="17"/>
      <c r="ABQ32" s="17"/>
      <c r="ABR32" s="17"/>
      <c r="ABS32" s="17"/>
      <c r="ABT32" s="17"/>
      <c r="ABU32" s="17"/>
      <c r="ABV32" s="17"/>
      <c r="ABW32" s="17"/>
      <c r="ABX32" s="17"/>
      <c r="ABY32" s="17"/>
      <c r="ABZ32" s="17"/>
      <c r="ACA32" s="17"/>
      <c r="ACB32" s="17"/>
      <c r="ACC32" s="17"/>
      <c r="ACD32" s="17"/>
      <c r="ACE32" s="17"/>
      <c r="ACF32" s="17"/>
      <c r="ACG32" s="17"/>
      <c r="ACH32" s="17"/>
      <c r="ACI32" s="17"/>
      <c r="ACJ32" s="17"/>
      <c r="ACK32" s="17"/>
      <c r="ACL32" s="17"/>
      <c r="ACM32" s="17"/>
      <c r="ACN32" s="17"/>
      <c r="ACO32" s="17"/>
      <c r="ACP32" s="17"/>
      <c r="ACQ32" s="17"/>
      <c r="ACR32" s="17"/>
      <c r="ACS32" s="17"/>
      <c r="ACT32" s="17"/>
      <c r="ACU32" s="17"/>
      <c r="ACV32" s="17"/>
      <c r="ACW32" s="17"/>
      <c r="ACX32" s="17"/>
      <c r="ACY32" s="17"/>
      <c r="ACZ32" s="17"/>
      <c r="ADA32" s="17"/>
      <c r="ADB32" s="17"/>
      <c r="ADC32" s="17"/>
      <c r="ADD32" s="17"/>
      <c r="ADE32" s="17"/>
      <c r="ADF32" s="17"/>
      <c r="ADG32" s="17"/>
      <c r="ADH32" s="17"/>
      <c r="ADI32" s="17"/>
      <c r="ADJ32" s="17"/>
      <c r="ADK32" s="17"/>
      <c r="ADL32" s="17"/>
      <c r="ADM32" s="17"/>
      <c r="ADN32" s="17"/>
      <c r="ADO32" s="17"/>
      <c r="ADP32" s="17"/>
      <c r="ADQ32" s="17"/>
      <c r="ADR32" s="17"/>
      <c r="ADS32" s="17"/>
      <c r="ADT32" s="17"/>
      <c r="ADU32" s="17"/>
      <c r="ADV32" s="17"/>
      <c r="ADW32" s="17"/>
      <c r="ADX32" s="17"/>
      <c r="ADY32" s="17"/>
      <c r="ADZ32" s="17"/>
      <c r="AEA32" s="17"/>
      <c r="AEB32" s="17"/>
      <c r="AEC32" s="17"/>
      <c r="AED32" s="17"/>
      <c r="AEE32" s="17"/>
      <c r="AEF32" s="17"/>
      <c r="AEG32" s="17"/>
      <c r="AEH32" s="17"/>
      <c r="AEI32" s="17"/>
      <c r="AEJ32" s="17"/>
      <c r="AEK32" s="17"/>
      <c r="AEL32" s="17"/>
      <c r="AEM32" s="17"/>
      <c r="AEN32" s="17"/>
      <c r="AEO32" s="17"/>
      <c r="AEP32" s="17"/>
      <c r="AEQ32" s="17"/>
      <c r="AER32" s="17"/>
      <c r="AES32" s="17"/>
      <c r="AET32" s="17"/>
      <c r="AEU32" s="17"/>
      <c r="AEV32" s="17"/>
      <c r="AEW32" s="17"/>
      <c r="AEX32" s="17"/>
      <c r="AEY32" s="17"/>
      <c r="AEZ32" s="17"/>
      <c r="AFA32" s="17"/>
      <c r="AFB32" s="17"/>
      <c r="AFC32" s="17"/>
      <c r="AFD32" s="17"/>
      <c r="AFE32" s="17"/>
      <c r="AFF32" s="17"/>
      <c r="AFG32" s="17"/>
      <c r="AFH32" s="17"/>
      <c r="AFI32" s="17"/>
      <c r="AFJ32" s="17"/>
      <c r="AFK32" s="17"/>
      <c r="AFL32" s="17"/>
      <c r="AFM32" s="17"/>
      <c r="AFN32" s="17"/>
      <c r="AFO32" s="17"/>
      <c r="AFP32" s="17"/>
      <c r="AFQ32" s="17"/>
      <c r="AFR32" s="17"/>
      <c r="AFS32" s="17"/>
      <c r="AFT32" s="17"/>
      <c r="AFU32" s="17"/>
      <c r="AFV32" s="17"/>
      <c r="AFW32" s="17"/>
      <c r="AFX32" s="17"/>
      <c r="AFY32" s="17"/>
      <c r="AFZ32" s="17"/>
      <c r="AGA32" s="17"/>
      <c r="AGB32" s="17"/>
      <c r="AGC32" s="17"/>
      <c r="AGD32" s="17"/>
      <c r="AGE32" s="17"/>
      <c r="AGF32" s="17"/>
      <c r="AGG32" s="17"/>
      <c r="AGH32" s="17"/>
      <c r="AGI32" s="17"/>
      <c r="AGJ32" s="17"/>
      <c r="AGK32" s="17"/>
      <c r="AGL32" s="17"/>
      <c r="AGM32" s="17"/>
      <c r="AGN32" s="17"/>
      <c r="AGO32" s="17"/>
      <c r="AGP32" s="17"/>
      <c r="AGQ32" s="17"/>
      <c r="AGR32" s="17"/>
      <c r="AGS32" s="17"/>
      <c r="AGT32" s="17"/>
      <c r="AGU32" s="17"/>
      <c r="AGV32" s="17"/>
      <c r="AGW32" s="17"/>
      <c r="AGX32" s="17"/>
      <c r="AGY32" s="17"/>
      <c r="AGZ32" s="17"/>
      <c r="AHA32" s="17"/>
      <c r="AHB32" s="17"/>
      <c r="AHC32" s="17"/>
      <c r="AHD32" s="17"/>
      <c r="AHE32" s="17"/>
      <c r="AHF32" s="17"/>
      <c r="AHG32" s="17"/>
      <c r="AHH32" s="17"/>
      <c r="AHI32" s="17"/>
      <c r="AHJ32" s="17"/>
      <c r="AHK32" s="17"/>
      <c r="AHL32" s="17"/>
      <c r="AHM32" s="17"/>
      <c r="AHN32" s="17"/>
      <c r="AHO32" s="17"/>
      <c r="AHP32" s="17"/>
      <c r="AHQ32" s="17"/>
      <c r="AHR32" s="17"/>
      <c r="AHS32" s="17"/>
      <c r="AHT32" s="17"/>
      <c r="AHU32" s="17"/>
      <c r="AHV32" s="17"/>
      <c r="AHW32" s="17"/>
      <c r="AHX32" s="17"/>
      <c r="AHY32" s="17"/>
      <c r="AHZ32" s="17"/>
      <c r="AIA32" s="17"/>
      <c r="AIB32" s="17"/>
      <c r="AIC32" s="17"/>
      <c r="AID32" s="17"/>
      <c r="AIE32" s="17"/>
      <c r="AIF32" s="17"/>
      <c r="AIG32" s="17"/>
      <c r="AIH32" s="17"/>
      <c r="AII32" s="17"/>
      <c r="AIJ32" s="17"/>
      <c r="AIK32" s="17"/>
      <c r="AIL32" s="17"/>
      <c r="AIM32" s="17"/>
      <c r="AIN32" s="17"/>
      <c r="AIO32" s="17"/>
      <c r="AIP32" s="17"/>
      <c r="AIQ32" s="17"/>
      <c r="AIR32" s="17"/>
      <c r="AIS32" s="17"/>
      <c r="AIT32" s="17"/>
      <c r="AIU32" s="17"/>
      <c r="AIV32" s="17"/>
      <c r="AIW32" s="17"/>
      <c r="AIX32" s="17"/>
      <c r="AIY32" s="17"/>
      <c r="AIZ32" s="17"/>
      <c r="AJA32" s="17"/>
      <c r="AJB32" s="17"/>
      <c r="AJC32" s="17"/>
      <c r="AJD32" s="17"/>
      <c r="AJE32" s="17"/>
      <c r="AJF32" s="17"/>
      <c r="AJG32" s="17"/>
      <c r="AJH32" s="17"/>
      <c r="AJI32" s="17"/>
      <c r="AJJ32" s="17"/>
      <c r="AJK32" s="17"/>
      <c r="AJL32" s="17"/>
      <c r="AJM32" s="17"/>
      <c r="AJN32" s="17"/>
      <c r="AJO32" s="17"/>
      <c r="AJP32" s="17"/>
      <c r="AJQ32" s="17"/>
      <c r="AJR32" s="17"/>
      <c r="AJS32" s="17"/>
      <c r="AJT32" s="17"/>
      <c r="AJU32" s="17"/>
      <c r="AJV32" s="17"/>
      <c r="AJW32" s="17"/>
      <c r="AJX32" s="17"/>
      <c r="AJY32" s="17"/>
      <c r="AJZ32" s="17"/>
      <c r="AKA32" s="17"/>
      <c r="AKB32" s="17"/>
      <c r="AKC32" s="17"/>
      <c r="AKD32" s="17"/>
      <c r="AKE32" s="17"/>
      <c r="AKF32" s="17"/>
      <c r="AKG32" s="17"/>
      <c r="AKH32" s="17"/>
      <c r="AKI32" s="17"/>
      <c r="AKJ32" s="17"/>
      <c r="AKK32" s="17"/>
      <c r="AKL32" s="17"/>
      <c r="AKM32" s="17"/>
      <c r="AKN32" s="17"/>
      <c r="AKO32" s="17"/>
      <c r="AKP32" s="17"/>
      <c r="AKQ32" s="17"/>
      <c r="AKR32" s="17"/>
      <c r="AKS32" s="17"/>
      <c r="AKT32" s="17"/>
      <c r="AKU32" s="17"/>
      <c r="AKV32" s="17"/>
      <c r="AKW32" s="17"/>
      <c r="AKX32" s="17"/>
      <c r="AKY32" s="17"/>
      <c r="AKZ32" s="17"/>
      <c r="ALA32" s="17"/>
      <c r="ALB32" s="17"/>
      <c r="ALC32" s="17"/>
      <c r="ALD32" s="17"/>
      <c r="ALE32" s="17"/>
      <c r="ALF32" s="17"/>
      <c r="ALG32" s="17"/>
      <c r="ALH32" s="17"/>
      <c r="ALI32" s="17"/>
      <c r="ALJ32" s="17"/>
      <c r="ALK32" s="17"/>
      <c r="ALL32" s="17"/>
      <c r="ALM32" s="17"/>
      <c r="ALN32" s="17"/>
      <c r="ALO32" s="17"/>
      <c r="ALP32" s="17"/>
      <c r="ALQ32" s="17"/>
      <c r="ALR32" s="17"/>
      <c r="ALS32" s="17"/>
      <c r="ALT32" s="17"/>
      <c r="ALU32" s="17"/>
      <c r="ALV32" s="17"/>
      <c r="ALW32" s="17"/>
      <c r="ALX32" s="19"/>
      <c r="ALY32" s="19"/>
      <c r="ALZ32" s="19"/>
      <c r="AMA32" s="19"/>
      <c r="AMB32" s="19"/>
    </row>
    <row r="33" spans="1:1016" x14ac:dyDescent="0.25">
      <c r="A33" s="5" t="s">
        <v>177</v>
      </c>
      <c r="B33" s="24" t="s">
        <v>1160</v>
      </c>
      <c r="C33" s="2" t="s">
        <v>1151</v>
      </c>
      <c r="D33" s="1">
        <v>29585</v>
      </c>
      <c r="E33" s="1">
        <f t="shared" si="2"/>
        <v>24246</v>
      </c>
      <c r="F33" s="1">
        <v>5339</v>
      </c>
      <c r="G33" s="1">
        <v>5039</v>
      </c>
      <c r="H33" s="1" t="s">
        <v>25</v>
      </c>
      <c r="I33" s="1" t="s">
        <v>178</v>
      </c>
      <c r="J33" s="3" t="s">
        <v>25</v>
      </c>
      <c r="K33" s="3" t="s">
        <v>179</v>
      </c>
      <c r="L33" s="1" t="s">
        <v>20</v>
      </c>
      <c r="M33" s="2" t="s">
        <v>21</v>
      </c>
      <c r="N33" s="7" t="s">
        <v>167</v>
      </c>
      <c r="O33" s="7" t="s">
        <v>23</v>
      </c>
      <c r="P33" s="7" t="s">
        <v>20</v>
      </c>
      <c r="Q33" s="7" t="s">
        <v>23</v>
      </c>
    </row>
    <row r="34" spans="1:1016" s="21" customFormat="1" ht="25" x14ac:dyDescent="0.25">
      <c r="A34" s="5" t="s">
        <v>180</v>
      </c>
      <c r="B34" s="17" t="s">
        <v>1160</v>
      </c>
      <c r="C34" s="25" t="s">
        <v>1151</v>
      </c>
      <c r="D34" s="17">
        <v>25006</v>
      </c>
      <c r="E34" s="17">
        <f t="shared" si="2"/>
        <v>16351</v>
      </c>
      <c r="F34" s="17">
        <v>8655</v>
      </c>
      <c r="G34" s="17">
        <v>8561</v>
      </c>
      <c r="H34" s="17" t="s">
        <v>25</v>
      </c>
      <c r="I34" s="17" t="s">
        <v>181</v>
      </c>
      <c r="J34" s="18" t="s">
        <v>25</v>
      </c>
      <c r="K34" s="18" t="s">
        <v>182</v>
      </c>
      <c r="L34" s="17" t="s">
        <v>20</v>
      </c>
      <c r="M34" s="20" t="s">
        <v>21</v>
      </c>
      <c r="N34" s="20" t="s">
        <v>183</v>
      </c>
      <c r="O34" s="20" t="s">
        <v>1145</v>
      </c>
      <c r="P34" s="20" t="s">
        <v>20</v>
      </c>
      <c r="Q34" s="20" t="s">
        <v>1145</v>
      </c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  <c r="EJ34" s="17"/>
      <c r="EK34" s="17"/>
      <c r="EL34" s="17"/>
      <c r="EM34" s="17"/>
      <c r="EN34" s="17"/>
      <c r="EO34" s="17"/>
      <c r="EP34" s="17"/>
      <c r="EQ34" s="17"/>
      <c r="ER34" s="17"/>
      <c r="ES34" s="17"/>
      <c r="ET34" s="17"/>
      <c r="EU34" s="17"/>
      <c r="EV34" s="17"/>
      <c r="EW34" s="17"/>
      <c r="EX34" s="17"/>
      <c r="EY34" s="17"/>
      <c r="EZ34" s="17"/>
      <c r="FA34" s="17"/>
      <c r="FB34" s="17"/>
      <c r="FC34" s="17"/>
      <c r="FD34" s="17"/>
      <c r="FE34" s="17"/>
      <c r="FF34" s="17"/>
      <c r="FG34" s="17"/>
      <c r="FH34" s="17"/>
      <c r="FI34" s="17"/>
      <c r="FJ34" s="17"/>
      <c r="FK34" s="17"/>
      <c r="FL34" s="17"/>
      <c r="FM34" s="17"/>
      <c r="FN34" s="17"/>
      <c r="FO34" s="17"/>
      <c r="FP34" s="17"/>
      <c r="FQ34" s="17"/>
      <c r="FR34" s="17"/>
      <c r="FS34" s="17"/>
      <c r="FT34" s="17"/>
      <c r="FU34" s="17"/>
      <c r="FV34" s="17"/>
      <c r="FW34" s="17"/>
      <c r="FX34" s="17"/>
      <c r="FY34" s="17"/>
      <c r="FZ34" s="17"/>
      <c r="GA34" s="17"/>
      <c r="GB34" s="17"/>
      <c r="GC34" s="17"/>
      <c r="GD34" s="17"/>
      <c r="GE34" s="17"/>
      <c r="GF34" s="17"/>
      <c r="GG34" s="17"/>
      <c r="GH34" s="17"/>
      <c r="GI34" s="17"/>
      <c r="GJ34" s="17"/>
      <c r="GK34" s="17"/>
      <c r="GL34" s="17"/>
      <c r="GM34" s="17"/>
      <c r="GN34" s="17"/>
      <c r="GO34" s="17"/>
      <c r="GP34" s="17"/>
      <c r="GQ34" s="17"/>
      <c r="GR34" s="17"/>
      <c r="GS34" s="17"/>
      <c r="GT34" s="17"/>
      <c r="GU34" s="17"/>
      <c r="GV34" s="17"/>
      <c r="GW34" s="17"/>
      <c r="GX34" s="17"/>
      <c r="GY34" s="17"/>
      <c r="GZ34" s="17"/>
      <c r="HA34" s="17"/>
      <c r="HB34" s="17"/>
      <c r="HC34" s="17"/>
      <c r="HD34" s="17"/>
      <c r="HE34" s="17"/>
      <c r="HF34" s="17"/>
      <c r="HG34" s="17"/>
      <c r="HH34" s="17"/>
      <c r="HI34" s="17"/>
      <c r="HJ34" s="17"/>
      <c r="HK34" s="17"/>
      <c r="HL34" s="17"/>
      <c r="HM34" s="17"/>
      <c r="HN34" s="17"/>
      <c r="HO34" s="17"/>
      <c r="HP34" s="17"/>
      <c r="HQ34" s="17"/>
      <c r="HR34" s="17"/>
      <c r="HS34" s="17"/>
      <c r="HT34" s="17"/>
      <c r="HU34" s="17"/>
      <c r="HV34" s="17"/>
      <c r="HW34" s="17"/>
      <c r="HX34" s="17"/>
      <c r="HY34" s="17"/>
      <c r="HZ34" s="17"/>
      <c r="IA34" s="17"/>
      <c r="IB34" s="17"/>
      <c r="IC34" s="17"/>
      <c r="ID34" s="17"/>
      <c r="IE34" s="17"/>
      <c r="IF34" s="17"/>
      <c r="IG34" s="17"/>
      <c r="IH34" s="17"/>
      <c r="II34" s="17"/>
      <c r="IJ34" s="17"/>
      <c r="IK34" s="17"/>
      <c r="IL34" s="17"/>
      <c r="IM34" s="17"/>
      <c r="IN34" s="17"/>
      <c r="IO34" s="17"/>
      <c r="IP34" s="17"/>
      <c r="IQ34" s="17"/>
      <c r="IR34" s="17"/>
      <c r="IS34" s="17"/>
      <c r="IT34" s="17"/>
      <c r="IU34" s="17"/>
      <c r="IV34" s="17"/>
      <c r="IW34" s="17"/>
      <c r="IX34" s="17"/>
      <c r="IY34" s="17"/>
      <c r="IZ34" s="17"/>
      <c r="JA34" s="17"/>
      <c r="JB34" s="17"/>
      <c r="JC34" s="17"/>
      <c r="JD34" s="17"/>
      <c r="JE34" s="17"/>
      <c r="JF34" s="17"/>
      <c r="JG34" s="17"/>
      <c r="JH34" s="17"/>
      <c r="JI34" s="17"/>
      <c r="JJ34" s="17"/>
      <c r="JK34" s="17"/>
      <c r="JL34" s="17"/>
      <c r="JM34" s="17"/>
      <c r="JN34" s="17"/>
      <c r="JO34" s="17"/>
      <c r="JP34" s="17"/>
      <c r="JQ34" s="17"/>
      <c r="JR34" s="17"/>
      <c r="JS34" s="17"/>
      <c r="JT34" s="17"/>
      <c r="JU34" s="17"/>
      <c r="JV34" s="17"/>
      <c r="JW34" s="17"/>
      <c r="JX34" s="17"/>
      <c r="JY34" s="17"/>
      <c r="JZ34" s="17"/>
      <c r="KA34" s="17"/>
      <c r="KB34" s="17"/>
      <c r="KC34" s="17"/>
      <c r="KD34" s="17"/>
      <c r="KE34" s="17"/>
      <c r="KF34" s="17"/>
      <c r="KG34" s="17"/>
      <c r="KH34" s="17"/>
      <c r="KI34" s="17"/>
      <c r="KJ34" s="17"/>
      <c r="KK34" s="17"/>
      <c r="KL34" s="17"/>
      <c r="KM34" s="17"/>
      <c r="KN34" s="17"/>
      <c r="KO34" s="17"/>
      <c r="KP34" s="17"/>
      <c r="KQ34" s="17"/>
      <c r="KR34" s="17"/>
      <c r="KS34" s="17"/>
      <c r="KT34" s="17"/>
      <c r="KU34" s="17"/>
      <c r="KV34" s="17"/>
      <c r="KW34" s="17"/>
      <c r="KX34" s="17"/>
      <c r="KY34" s="17"/>
      <c r="KZ34" s="17"/>
      <c r="LA34" s="17"/>
      <c r="LB34" s="17"/>
      <c r="LC34" s="17"/>
      <c r="LD34" s="17"/>
      <c r="LE34" s="17"/>
      <c r="LF34" s="17"/>
      <c r="LG34" s="17"/>
      <c r="LH34" s="17"/>
      <c r="LI34" s="17"/>
      <c r="LJ34" s="17"/>
      <c r="LK34" s="17"/>
      <c r="LL34" s="17"/>
      <c r="LM34" s="17"/>
      <c r="LN34" s="17"/>
      <c r="LO34" s="17"/>
      <c r="LP34" s="17"/>
      <c r="LQ34" s="17"/>
      <c r="LR34" s="17"/>
      <c r="LS34" s="17"/>
      <c r="LT34" s="17"/>
      <c r="LU34" s="17"/>
      <c r="LV34" s="17"/>
      <c r="LW34" s="17"/>
      <c r="LX34" s="17"/>
      <c r="LY34" s="17"/>
      <c r="LZ34" s="17"/>
      <c r="MA34" s="17"/>
      <c r="MB34" s="17"/>
      <c r="MC34" s="17"/>
      <c r="MD34" s="17"/>
      <c r="ME34" s="17"/>
      <c r="MF34" s="17"/>
      <c r="MG34" s="17"/>
      <c r="MH34" s="17"/>
      <c r="MI34" s="17"/>
      <c r="MJ34" s="17"/>
      <c r="MK34" s="17"/>
      <c r="ML34" s="17"/>
      <c r="MM34" s="17"/>
      <c r="MN34" s="17"/>
      <c r="MO34" s="17"/>
      <c r="MP34" s="17"/>
      <c r="MQ34" s="17"/>
      <c r="MR34" s="17"/>
      <c r="MS34" s="17"/>
      <c r="MT34" s="17"/>
      <c r="MU34" s="17"/>
      <c r="MV34" s="17"/>
      <c r="MW34" s="17"/>
      <c r="MX34" s="17"/>
      <c r="MY34" s="17"/>
      <c r="MZ34" s="17"/>
      <c r="NA34" s="17"/>
      <c r="NB34" s="17"/>
      <c r="NC34" s="17"/>
      <c r="ND34" s="17"/>
      <c r="NE34" s="17"/>
      <c r="NF34" s="17"/>
      <c r="NG34" s="17"/>
      <c r="NH34" s="17"/>
      <c r="NI34" s="17"/>
      <c r="NJ34" s="17"/>
      <c r="NK34" s="17"/>
      <c r="NL34" s="17"/>
      <c r="NM34" s="17"/>
      <c r="NN34" s="17"/>
      <c r="NO34" s="17"/>
      <c r="NP34" s="17"/>
      <c r="NQ34" s="17"/>
      <c r="NR34" s="17"/>
      <c r="NS34" s="17"/>
      <c r="NT34" s="17"/>
      <c r="NU34" s="17"/>
      <c r="NV34" s="17"/>
      <c r="NW34" s="17"/>
      <c r="NX34" s="17"/>
      <c r="NY34" s="17"/>
      <c r="NZ34" s="17"/>
      <c r="OA34" s="17"/>
      <c r="OB34" s="17"/>
      <c r="OC34" s="17"/>
      <c r="OD34" s="17"/>
      <c r="OE34" s="17"/>
      <c r="OF34" s="17"/>
      <c r="OG34" s="17"/>
      <c r="OH34" s="17"/>
      <c r="OI34" s="17"/>
      <c r="OJ34" s="17"/>
      <c r="OK34" s="17"/>
      <c r="OL34" s="17"/>
      <c r="OM34" s="17"/>
      <c r="ON34" s="17"/>
      <c r="OO34" s="17"/>
      <c r="OP34" s="17"/>
      <c r="OQ34" s="17"/>
      <c r="OR34" s="17"/>
      <c r="OS34" s="17"/>
      <c r="OT34" s="17"/>
      <c r="OU34" s="17"/>
      <c r="OV34" s="17"/>
      <c r="OW34" s="17"/>
      <c r="OX34" s="17"/>
      <c r="OY34" s="17"/>
      <c r="OZ34" s="17"/>
      <c r="PA34" s="17"/>
      <c r="PB34" s="17"/>
      <c r="PC34" s="17"/>
      <c r="PD34" s="17"/>
      <c r="PE34" s="17"/>
      <c r="PF34" s="17"/>
      <c r="PG34" s="17"/>
      <c r="PH34" s="17"/>
      <c r="PI34" s="17"/>
      <c r="PJ34" s="17"/>
      <c r="PK34" s="17"/>
      <c r="PL34" s="17"/>
      <c r="PM34" s="17"/>
      <c r="PN34" s="17"/>
      <c r="PO34" s="17"/>
      <c r="PP34" s="17"/>
      <c r="PQ34" s="17"/>
      <c r="PR34" s="17"/>
      <c r="PS34" s="17"/>
      <c r="PT34" s="17"/>
      <c r="PU34" s="17"/>
      <c r="PV34" s="17"/>
      <c r="PW34" s="17"/>
      <c r="PX34" s="17"/>
      <c r="PY34" s="17"/>
      <c r="PZ34" s="17"/>
      <c r="QA34" s="17"/>
      <c r="QB34" s="17"/>
      <c r="QC34" s="17"/>
      <c r="QD34" s="17"/>
      <c r="QE34" s="17"/>
      <c r="QF34" s="17"/>
      <c r="QG34" s="17"/>
      <c r="QH34" s="17"/>
      <c r="QI34" s="17"/>
      <c r="QJ34" s="17"/>
      <c r="QK34" s="17"/>
      <c r="QL34" s="17"/>
      <c r="QM34" s="17"/>
      <c r="QN34" s="17"/>
      <c r="QO34" s="17"/>
      <c r="QP34" s="17"/>
      <c r="QQ34" s="17"/>
      <c r="QR34" s="17"/>
      <c r="QS34" s="17"/>
      <c r="QT34" s="17"/>
      <c r="QU34" s="17"/>
      <c r="QV34" s="17"/>
      <c r="QW34" s="17"/>
      <c r="QX34" s="17"/>
      <c r="QY34" s="17"/>
      <c r="QZ34" s="17"/>
      <c r="RA34" s="17"/>
      <c r="RB34" s="17"/>
      <c r="RC34" s="17"/>
      <c r="RD34" s="17"/>
      <c r="RE34" s="17"/>
      <c r="RF34" s="17"/>
      <c r="RG34" s="17"/>
      <c r="RH34" s="17"/>
      <c r="RI34" s="17"/>
      <c r="RJ34" s="17"/>
      <c r="RK34" s="17"/>
      <c r="RL34" s="17"/>
      <c r="RM34" s="17"/>
      <c r="RN34" s="17"/>
      <c r="RO34" s="17"/>
      <c r="RP34" s="17"/>
      <c r="RQ34" s="17"/>
      <c r="RR34" s="17"/>
      <c r="RS34" s="17"/>
      <c r="RT34" s="17"/>
      <c r="RU34" s="17"/>
      <c r="RV34" s="17"/>
      <c r="RW34" s="17"/>
      <c r="RX34" s="17"/>
      <c r="RY34" s="17"/>
      <c r="RZ34" s="17"/>
      <c r="SA34" s="17"/>
      <c r="SB34" s="17"/>
      <c r="SC34" s="17"/>
      <c r="SD34" s="17"/>
      <c r="SE34" s="17"/>
      <c r="SF34" s="17"/>
      <c r="SG34" s="17"/>
      <c r="SH34" s="17"/>
      <c r="SI34" s="17"/>
      <c r="SJ34" s="17"/>
      <c r="SK34" s="17"/>
      <c r="SL34" s="17"/>
      <c r="SM34" s="17"/>
      <c r="SN34" s="17"/>
      <c r="SO34" s="17"/>
      <c r="SP34" s="17"/>
      <c r="SQ34" s="17"/>
      <c r="SR34" s="17"/>
      <c r="SS34" s="17"/>
      <c r="ST34" s="17"/>
      <c r="SU34" s="17"/>
      <c r="SV34" s="17"/>
      <c r="SW34" s="17"/>
      <c r="SX34" s="17"/>
      <c r="SY34" s="17"/>
      <c r="SZ34" s="17"/>
      <c r="TA34" s="17"/>
      <c r="TB34" s="17"/>
      <c r="TC34" s="17"/>
      <c r="TD34" s="17"/>
      <c r="TE34" s="17"/>
      <c r="TF34" s="17"/>
      <c r="TG34" s="17"/>
      <c r="TH34" s="17"/>
      <c r="TI34" s="17"/>
      <c r="TJ34" s="17"/>
      <c r="TK34" s="17"/>
      <c r="TL34" s="17"/>
      <c r="TM34" s="17"/>
      <c r="TN34" s="17"/>
      <c r="TO34" s="17"/>
      <c r="TP34" s="17"/>
      <c r="TQ34" s="17"/>
      <c r="TR34" s="17"/>
      <c r="TS34" s="17"/>
      <c r="TT34" s="17"/>
      <c r="TU34" s="17"/>
      <c r="TV34" s="17"/>
      <c r="TW34" s="17"/>
      <c r="TX34" s="17"/>
      <c r="TY34" s="17"/>
      <c r="TZ34" s="17"/>
      <c r="UA34" s="17"/>
      <c r="UB34" s="17"/>
      <c r="UC34" s="17"/>
      <c r="UD34" s="17"/>
      <c r="UE34" s="17"/>
      <c r="UF34" s="17"/>
      <c r="UG34" s="17"/>
      <c r="UH34" s="17"/>
      <c r="UI34" s="17"/>
      <c r="UJ34" s="17"/>
      <c r="UK34" s="17"/>
      <c r="UL34" s="17"/>
      <c r="UM34" s="17"/>
      <c r="UN34" s="17"/>
      <c r="UO34" s="17"/>
      <c r="UP34" s="17"/>
      <c r="UQ34" s="17"/>
      <c r="UR34" s="17"/>
      <c r="US34" s="17"/>
      <c r="UT34" s="17"/>
      <c r="UU34" s="17"/>
      <c r="UV34" s="17"/>
      <c r="UW34" s="17"/>
      <c r="UX34" s="17"/>
      <c r="UY34" s="17"/>
      <c r="UZ34" s="17"/>
      <c r="VA34" s="17"/>
      <c r="VB34" s="17"/>
      <c r="VC34" s="17"/>
      <c r="VD34" s="17"/>
      <c r="VE34" s="17"/>
      <c r="VF34" s="17"/>
      <c r="VG34" s="17"/>
      <c r="VH34" s="17"/>
      <c r="VI34" s="17"/>
      <c r="VJ34" s="17"/>
      <c r="VK34" s="17"/>
      <c r="VL34" s="17"/>
      <c r="VM34" s="17"/>
      <c r="VN34" s="17"/>
      <c r="VO34" s="17"/>
      <c r="VP34" s="17"/>
      <c r="VQ34" s="17"/>
      <c r="VR34" s="17"/>
      <c r="VS34" s="17"/>
      <c r="VT34" s="17"/>
      <c r="VU34" s="17"/>
      <c r="VV34" s="17"/>
      <c r="VW34" s="17"/>
      <c r="VX34" s="17"/>
      <c r="VY34" s="17"/>
      <c r="VZ34" s="17"/>
      <c r="WA34" s="17"/>
      <c r="WB34" s="17"/>
      <c r="WC34" s="17"/>
      <c r="WD34" s="17"/>
      <c r="WE34" s="17"/>
      <c r="WF34" s="17"/>
      <c r="WG34" s="17"/>
      <c r="WH34" s="17"/>
      <c r="WI34" s="17"/>
      <c r="WJ34" s="17"/>
      <c r="WK34" s="17"/>
      <c r="WL34" s="17"/>
      <c r="WM34" s="17"/>
      <c r="WN34" s="17"/>
      <c r="WO34" s="17"/>
      <c r="WP34" s="17"/>
      <c r="WQ34" s="17"/>
      <c r="WR34" s="17"/>
      <c r="WS34" s="17"/>
      <c r="WT34" s="17"/>
      <c r="WU34" s="17"/>
      <c r="WV34" s="17"/>
      <c r="WW34" s="17"/>
      <c r="WX34" s="17"/>
      <c r="WY34" s="17"/>
      <c r="WZ34" s="17"/>
      <c r="XA34" s="17"/>
      <c r="XB34" s="17"/>
      <c r="XC34" s="17"/>
      <c r="XD34" s="17"/>
      <c r="XE34" s="17"/>
      <c r="XF34" s="17"/>
      <c r="XG34" s="17"/>
      <c r="XH34" s="17"/>
      <c r="XI34" s="17"/>
      <c r="XJ34" s="17"/>
      <c r="XK34" s="17"/>
      <c r="XL34" s="17"/>
      <c r="XM34" s="17"/>
      <c r="XN34" s="17"/>
      <c r="XO34" s="17"/>
      <c r="XP34" s="17"/>
      <c r="XQ34" s="17"/>
      <c r="XR34" s="17"/>
      <c r="XS34" s="17"/>
      <c r="XT34" s="17"/>
      <c r="XU34" s="17"/>
      <c r="XV34" s="17"/>
      <c r="XW34" s="17"/>
      <c r="XX34" s="17"/>
      <c r="XY34" s="17"/>
      <c r="XZ34" s="17"/>
      <c r="YA34" s="17"/>
      <c r="YB34" s="17"/>
      <c r="YC34" s="17"/>
      <c r="YD34" s="17"/>
      <c r="YE34" s="17"/>
      <c r="YF34" s="17"/>
      <c r="YG34" s="17"/>
      <c r="YH34" s="17"/>
      <c r="YI34" s="17"/>
      <c r="YJ34" s="17"/>
      <c r="YK34" s="17"/>
      <c r="YL34" s="17"/>
      <c r="YM34" s="17"/>
      <c r="YN34" s="17"/>
      <c r="YO34" s="17"/>
      <c r="YP34" s="17"/>
      <c r="YQ34" s="17"/>
      <c r="YR34" s="17"/>
      <c r="YS34" s="17"/>
      <c r="YT34" s="17"/>
      <c r="YU34" s="17"/>
      <c r="YV34" s="17"/>
      <c r="YW34" s="17"/>
      <c r="YX34" s="17"/>
      <c r="YY34" s="17"/>
      <c r="YZ34" s="17"/>
      <c r="ZA34" s="17"/>
      <c r="ZB34" s="17"/>
      <c r="ZC34" s="17"/>
      <c r="ZD34" s="17"/>
      <c r="ZE34" s="17"/>
      <c r="ZF34" s="17"/>
      <c r="ZG34" s="17"/>
      <c r="ZH34" s="17"/>
      <c r="ZI34" s="17"/>
      <c r="ZJ34" s="17"/>
      <c r="ZK34" s="17"/>
      <c r="ZL34" s="17"/>
      <c r="ZM34" s="17"/>
      <c r="ZN34" s="17"/>
      <c r="ZO34" s="17"/>
      <c r="ZP34" s="17"/>
      <c r="ZQ34" s="17"/>
      <c r="ZR34" s="17"/>
      <c r="ZS34" s="17"/>
      <c r="ZT34" s="17"/>
      <c r="ZU34" s="17"/>
      <c r="ZV34" s="17"/>
      <c r="ZW34" s="17"/>
      <c r="ZX34" s="17"/>
      <c r="ZY34" s="17"/>
      <c r="ZZ34" s="17"/>
      <c r="AAA34" s="17"/>
      <c r="AAB34" s="17"/>
      <c r="AAC34" s="17"/>
      <c r="AAD34" s="17"/>
      <c r="AAE34" s="17"/>
      <c r="AAF34" s="17"/>
      <c r="AAG34" s="17"/>
      <c r="AAH34" s="17"/>
      <c r="AAI34" s="17"/>
      <c r="AAJ34" s="17"/>
      <c r="AAK34" s="17"/>
      <c r="AAL34" s="17"/>
      <c r="AAM34" s="17"/>
      <c r="AAN34" s="17"/>
      <c r="AAO34" s="17"/>
      <c r="AAP34" s="17"/>
      <c r="AAQ34" s="17"/>
      <c r="AAR34" s="17"/>
      <c r="AAS34" s="17"/>
      <c r="AAT34" s="17"/>
      <c r="AAU34" s="17"/>
      <c r="AAV34" s="17"/>
      <c r="AAW34" s="17"/>
      <c r="AAX34" s="17"/>
      <c r="AAY34" s="17"/>
      <c r="AAZ34" s="17"/>
      <c r="ABA34" s="17"/>
      <c r="ABB34" s="17"/>
      <c r="ABC34" s="17"/>
      <c r="ABD34" s="17"/>
      <c r="ABE34" s="17"/>
      <c r="ABF34" s="17"/>
      <c r="ABG34" s="17"/>
      <c r="ABH34" s="17"/>
      <c r="ABI34" s="17"/>
      <c r="ABJ34" s="17"/>
      <c r="ABK34" s="17"/>
      <c r="ABL34" s="17"/>
      <c r="ABM34" s="17"/>
      <c r="ABN34" s="17"/>
      <c r="ABO34" s="17"/>
      <c r="ABP34" s="17"/>
      <c r="ABQ34" s="17"/>
      <c r="ABR34" s="17"/>
      <c r="ABS34" s="17"/>
      <c r="ABT34" s="17"/>
      <c r="ABU34" s="17"/>
      <c r="ABV34" s="17"/>
      <c r="ABW34" s="17"/>
      <c r="ABX34" s="17"/>
      <c r="ABY34" s="17"/>
      <c r="ABZ34" s="17"/>
      <c r="ACA34" s="17"/>
      <c r="ACB34" s="17"/>
      <c r="ACC34" s="17"/>
      <c r="ACD34" s="17"/>
      <c r="ACE34" s="17"/>
      <c r="ACF34" s="17"/>
      <c r="ACG34" s="17"/>
      <c r="ACH34" s="17"/>
      <c r="ACI34" s="17"/>
      <c r="ACJ34" s="17"/>
      <c r="ACK34" s="17"/>
      <c r="ACL34" s="17"/>
      <c r="ACM34" s="17"/>
      <c r="ACN34" s="17"/>
      <c r="ACO34" s="17"/>
      <c r="ACP34" s="17"/>
      <c r="ACQ34" s="17"/>
      <c r="ACR34" s="17"/>
      <c r="ACS34" s="17"/>
      <c r="ACT34" s="17"/>
      <c r="ACU34" s="17"/>
      <c r="ACV34" s="17"/>
      <c r="ACW34" s="17"/>
      <c r="ACX34" s="17"/>
      <c r="ACY34" s="17"/>
      <c r="ACZ34" s="17"/>
      <c r="ADA34" s="17"/>
      <c r="ADB34" s="17"/>
      <c r="ADC34" s="17"/>
      <c r="ADD34" s="17"/>
      <c r="ADE34" s="17"/>
      <c r="ADF34" s="17"/>
      <c r="ADG34" s="17"/>
      <c r="ADH34" s="17"/>
      <c r="ADI34" s="17"/>
      <c r="ADJ34" s="17"/>
      <c r="ADK34" s="17"/>
      <c r="ADL34" s="17"/>
      <c r="ADM34" s="17"/>
      <c r="ADN34" s="17"/>
      <c r="ADO34" s="17"/>
      <c r="ADP34" s="17"/>
      <c r="ADQ34" s="17"/>
      <c r="ADR34" s="17"/>
      <c r="ADS34" s="17"/>
      <c r="ADT34" s="17"/>
      <c r="ADU34" s="17"/>
      <c r="ADV34" s="17"/>
      <c r="ADW34" s="17"/>
      <c r="ADX34" s="17"/>
      <c r="ADY34" s="17"/>
      <c r="ADZ34" s="17"/>
      <c r="AEA34" s="17"/>
      <c r="AEB34" s="17"/>
      <c r="AEC34" s="17"/>
      <c r="AED34" s="17"/>
      <c r="AEE34" s="17"/>
      <c r="AEF34" s="17"/>
      <c r="AEG34" s="17"/>
      <c r="AEH34" s="17"/>
      <c r="AEI34" s="17"/>
      <c r="AEJ34" s="17"/>
      <c r="AEK34" s="17"/>
      <c r="AEL34" s="17"/>
      <c r="AEM34" s="17"/>
      <c r="AEN34" s="17"/>
      <c r="AEO34" s="17"/>
      <c r="AEP34" s="17"/>
      <c r="AEQ34" s="17"/>
      <c r="AER34" s="17"/>
      <c r="AES34" s="17"/>
      <c r="AET34" s="17"/>
      <c r="AEU34" s="17"/>
      <c r="AEV34" s="17"/>
      <c r="AEW34" s="17"/>
      <c r="AEX34" s="17"/>
      <c r="AEY34" s="17"/>
      <c r="AEZ34" s="17"/>
      <c r="AFA34" s="17"/>
      <c r="AFB34" s="17"/>
      <c r="AFC34" s="17"/>
      <c r="AFD34" s="17"/>
      <c r="AFE34" s="17"/>
      <c r="AFF34" s="17"/>
      <c r="AFG34" s="17"/>
      <c r="AFH34" s="17"/>
      <c r="AFI34" s="17"/>
      <c r="AFJ34" s="17"/>
      <c r="AFK34" s="17"/>
      <c r="AFL34" s="17"/>
      <c r="AFM34" s="17"/>
      <c r="AFN34" s="17"/>
      <c r="AFO34" s="17"/>
      <c r="AFP34" s="17"/>
      <c r="AFQ34" s="17"/>
      <c r="AFR34" s="17"/>
      <c r="AFS34" s="17"/>
      <c r="AFT34" s="17"/>
      <c r="AFU34" s="17"/>
      <c r="AFV34" s="17"/>
      <c r="AFW34" s="17"/>
      <c r="AFX34" s="17"/>
      <c r="AFY34" s="17"/>
      <c r="AFZ34" s="17"/>
      <c r="AGA34" s="17"/>
      <c r="AGB34" s="17"/>
      <c r="AGC34" s="17"/>
      <c r="AGD34" s="17"/>
      <c r="AGE34" s="17"/>
      <c r="AGF34" s="17"/>
      <c r="AGG34" s="17"/>
      <c r="AGH34" s="17"/>
      <c r="AGI34" s="17"/>
      <c r="AGJ34" s="17"/>
      <c r="AGK34" s="17"/>
      <c r="AGL34" s="17"/>
      <c r="AGM34" s="17"/>
      <c r="AGN34" s="17"/>
      <c r="AGO34" s="17"/>
      <c r="AGP34" s="17"/>
      <c r="AGQ34" s="17"/>
      <c r="AGR34" s="17"/>
      <c r="AGS34" s="17"/>
      <c r="AGT34" s="17"/>
      <c r="AGU34" s="17"/>
      <c r="AGV34" s="17"/>
      <c r="AGW34" s="17"/>
      <c r="AGX34" s="17"/>
      <c r="AGY34" s="17"/>
      <c r="AGZ34" s="17"/>
      <c r="AHA34" s="17"/>
      <c r="AHB34" s="17"/>
      <c r="AHC34" s="17"/>
      <c r="AHD34" s="17"/>
      <c r="AHE34" s="17"/>
      <c r="AHF34" s="17"/>
      <c r="AHG34" s="17"/>
      <c r="AHH34" s="17"/>
      <c r="AHI34" s="17"/>
      <c r="AHJ34" s="17"/>
      <c r="AHK34" s="17"/>
      <c r="AHL34" s="17"/>
      <c r="AHM34" s="17"/>
      <c r="AHN34" s="17"/>
      <c r="AHO34" s="17"/>
      <c r="AHP34" s="17"/>
      <c r="AHQ34" s="17"/>
      <c r="AHR34" s="17"/>
      <c r="AHS34" s="17"/>
      <c r="AHT34" s="17"/>
      <c r="AHU34" s="17"/>
      <c r="AHV34" s="17"/>
      <c r="AHW34" s="17"/>
      <c r="AHX34" s="17"/>
      <c r="AHY34" s="17"/>
      <c r="AHZ34" s="17"/>
      <c r="AIA34" s="17"/>
      <c r="AIB34" s="17"/>
      <c r="AIC34" s="17"/>
      <c r="AID34" s="17"/>
      <c r="AIE34" s="17"/>
      <c r="AIF34" s="17"/>
      <c r="AIG34" s="17"/>
      <c r="AIH34" s="17"/>
      <c r="AII34" s="17"/>
      <c r="AIJ34" s="17"/>
      <c r="AIK34" s="17"/>
      <c r="AIL34" s="17"/>
      <c r="AIM34" s="17"/>
      <c r="AIN34" s="17"/>
      <c r="AIO34" s="17"/>
      <c r="AIP34" s="17"/>
      <c r="AIQ34" s="17"/>
      <c r="AIR34" s="17"/>
      <c r="AIS34" s="17"/>
      <c r="AIT34" s="17"/>
      <c r="AIU34" s="17"/>
      <c r="AIV34" s="17"/>
      <c r="AIW34" s="17"/>
      <c r="AIX34" s="17"/>
      <c r="AIY34" s="17"/>
      <c r="AIZ34" s="17"/>
      <c r="AJA34" s="17"/>
      <c r="AJB34" s="17"/>
      <c r="AJC34" s="17"/>
      <c r="AJD34" s="17"/>
      <c r="AJE34" s="17"/>
      <c r="AJF34" s="17"/>
      <c r="AJG34" s="17"/>
      <c r="AJH34" s="17"/>
      <c r="AJI34" s="17"/>
      <c r="AJJ34" s="17"/>
      <c r="AJK34" s="17"/>
      <c r="AJL34" s="17"/>
      <c r="AJM34" s="17"/>
      <c r="AJN34" s="17"/>
      <c r="AJO34" s="17"/>
      <c r="AJP34" s="17"/>
      <c r="AJQ34" s="17"/>
      <c r="AJR34" s="17"/>
      <c r="AJS34" s="17"/>
      <c r="AJT34" s="17"/>
      <c r="AJU34" s="17"/>
      <c r="AJV34" s="17"/>
      <c r="AJW34" s="17"/>
      <c r="AJX34" s="17"/>
      <c r="AJY34" s="17"/>
      <c r="AJZ34" s="17"/>
      <c r="AKA34" s="17"/>
      <c r="AKB34" s="17"/>
      <c r="AKC34" s="17"/>
      <c r="AKD34" s="17"/>
      <c r="AKE34" s="17"/>
      <c r="AKF34" s="17"/>
      <c r="AKG34" s="17"/>
      <c r="AKH34" s="17"/>
      <c r="AKI34" s="17"/>
      <c r="AKJ34" s="17"/>
      <c r="AKK34" s="17"/>
      <c r="AKL34" s="17"/>
      <c r="AKM34" s="17"/>
      <c r="AKN34" s="17"/>
      <c r="AKO34" s="17"/>
      <c r="AKP34" s="17"/>
      <c r="AKQ34" s="17"/>
      <c r="AKR34" s="17"/>
      <c r="AKS34" s="17"/>
      <c r="AKT34" s="17"/>
      <c r="AKU34" s="17"/>
      <c r="AKV34" s="17"/>
      <c r="AKW34" s="17"/>
      <c r="AKX34" s="17"/>
      <c r="AKY34" s="17"/>
      <c r="AKZ34" s="17"/>
      <c r="ALA34" s="17"/>
      <c r="ALB34" s="17"/>
      <c r="ALC34" s="17"/>
      <c r="ALD34" s="17"/>
      <c r="ALE34" s="17"/>
      <c r="ALF34" s="17"/>
      <c r="ALG34" s="17"/>
      <c r="ALH34" s="17"/>
      <c r="ALI34" s="17"/>
      <c r="ALJ34" s="17"/>
      <c r="ALK34" s="17"/>
      <c r="ALL34" s="17"/>
      <c r="ALM34" s="17"/>
      <c r="ALN34" s="17"/>
      <c r="ALO34" s="17"/>
      <c r="ALP34" s="17"/>
      <c r="ALQ34" s="17"/>
      <c r="ALR34" s="17"/>
      <c r="ALS34" s="17"/>
      <c r="ALT34" s="17"/>
      <c r="ALU34" s="17"/>
      <c r="ALV34" s="17"/>
      <c r="ALW34" s="17"/>
      <c r="ALX34" s="19"/>
      <c r="ALY34" s="19"/>
      <c r="ALZ34" s="19"/>
      <c r="AMA34" s="19"/>
      <c r="AMB34" s="19"/>
    </row>
    <row r="35" spans="1:1016" x14ac:dyDescent="0.25">
      <c r="A35" s="5" t="s">
        <v>184</v>
      </c>
      <c r="B35" s="1" t="s">
        <v>1161</v>
      </c>
      <c r="C35" s="2" t="s">
        <v>1151</v>
      </c>
      <c r="D35" s="1">
        <v>4523</v>
      </c>
      <c r="E35" s="1">
        <f t="shared" si="2"/>
        <v>130</v>
      </c>
      <c r="F35" s="1">
        <v>4393</v>
      </c>
      <c r="G35" s="1">
        <v>3849</v>
      </c>
      <c r="H35" s="1" t="s">
        <v>25</v>
      </c>
      <c r="I35" s="1" t="s">
        <v>185</v>
      </c>
      <c r="J35" s="3" t="s">
        <v>25</v>
      </c>
      <c r="K35" s="3" t="s">
        <v>186</v>
      </c>
      <c r="L35" s="1" t="s">
        <v>20</v>
      </c>
      <c r="M35" s="7" t="s">
        <v>21</v>
      </c>
      <c r="N35" s="2" t="s">
        <v>50</v>
      </c>
      <c r="O35" s="7" t="s">
        <v>23</v>
      </c>
      <c r="P35" s="7" t="s">
        <v>20</v>
      </c>
      <c r="Q35" s="7" t="s">
        <v>23</v>
      </c>
    </row>
    <row r="36" spans="1:1016" ht="37.5" x14ac:dyDescent="0.25">
      <c r="A36" s="5" t="s">
        <v>187</v>
      </c>
      <c r="B36" s="1" t="s">
        <v>1161</v>
      </c>
      <c r="C36" s="2" t="s">
        <v>1151</v>
      </c>
      <c r="D36" s="1">
        <v>24517</v>
      </c>
      <c r="E36" s="1">
        <f t="shared" si="2"/>
        <v>136</v>
      </c>
      <c r="F36" s="1">
        <v>24381</v>
      </c>
      <c r="G36" s="1">
        <v>24024</v>
      </c>
      <c r="H36" s="7" t="s">
        <v>188</v>
      </c>
      <c r="I36" s="7" t="s">
        <v>189</v>
      </c>
      <c r="J36" s="7" t="s">
        <v>190</v>
      </c>
      <c r="K36" s="3" t="s">
        <v>191</v>
      </c>
      <c r="L36" s="1" t="s">
        <v>20</v>
      </c>
      <c r="M36" s="7" t="s">
        <v>21</v>
      </c>
      <c r="N36" s="7" t="s">
        <v>192</v>
      </c>
      <c r="O36" s="7" t="s">
        <v>23</v>
      </c>
      <c r="P36" s="7" t="s">
        <v>193</v>
      </c>
      <c r="Q36" s="7" t="s">
        <v>23</v>
      </c>
      <c r="R36" s="24" t="s">
        <v>773</v>
      </c>
    </row>
    <row r="37" spans="1:1016" ht="25" x14ac:dyDescent="0.25">
      <c r="A37" s="1" t="s">
        <v>194</v>
      </c>
      <c r="B37" s="1" t="s">
        <v>1162</v>
      </c>
      <c r="C37" s="2" t="s">
        <v>1151</v>
      </c>
      <c r="D37" s="3">
        <v>0</v>
      </c>
      <c r="E37" s="1">
        <f t="shared" si="2"/>
        <v>0</v>
      </c>
      <c r="F37" s="1">
        <v>0</v>
      </c>
      <c r="G37" s="3" t="s">
        <v>195</v>
      </c>
      <c r="H37" s="3" t="s">
        <v>195</v>
      </c>
      <c r="I37" s="3" t="s">
        <v>195</v>
      </c>
      <c r="J37" s="1" t="s">
        <v>20</v>
      </c>
      <c r="K37" s="1" t="s">
        <v>20</v>
      </c>
      <c r="L37" s="1" t="s">
        <v>20</v>
      </c>
      <c r="M37" s="7" t="s">
        <v>73</v>
      </c>
      <c r="N37" s="7" t="s">
        <v>196</v>
      </c>
      <c r="O37" s="7" t="s">
        <v>74</v>
      </c>
      <c r="P37" s="7" t="s">
        <v>20</v>
      </c>
      <c r="Q37" s="7" t="s">
        <v>74</v>
      </c>
    </row>
    <row r="38" spans="1:1016" ht="43.5" customHeight="1" x14ac:dyDescent="0.25">
      <c r="A38" s="1" t="s">
        <v>197</v>
      </c>
      <c r="B38" s="1" t="s">
        <v>1162</v>
      </c>
      <c r="C38" s="2" t="s">
        <v>1151</v>
      </c>
      <c r="D38" s="3">
        <v>0</v>
      </c>
      <c r="E38" s="1">
        <f t="shared" si="2"/>
        <v>0</v>
      </c>
      <c r="F38" s="1">
        <v>0</v>
      </c>
      <c r="G38" s="3" t="s">
        <v>195</v>
      </c>
      <c r="H38" s="3" t="s">
        <v>195</v>
      </c>
      <c r="I38" s="3" t="s">
        <v>195</v>
      </c>
      <c r="J38" s="1" t="s">
        <v>20</v>
      </c>
      <c r="K38" s="1" t="s">
        <v>20</v>
      </c>
      <c r="L38" s="1" t="s">
        <v>20</v>
      </c>
      <c r="M38" s="7" t="s">
        <v>73</v>
      </c>
      <c r="N38" s="2" t="s">
        <v>474</v>
      </c>
      <c r="O38" s="7" t="s">
        <v>74</v>
      </c>
      <c r="P38" s="7" t="s">
        <v>20</v>
      </c>
      <c r="Q38" s="7" t="s">
        <v>74</v>
      </c>
    </row>
    <row r="39" spans="1:1016" ht="100" x14ac:dyDescent="0.25">
      <c r="A39" s="6" t="s">
        <v>198</v>
      </c>
      <c r="B39" s="1" t="s">
        <v>1163</v>
      </c>
      <c r="C39" s="2" t="s">
        <v>1155</v>
      </c>
      <c r="D39" s="1">
        <v>18743</v>
      </c>
      <c r="E39" s="1">
        <f t="shared" si="2"/>
        <v>175</v>
      </c>
      <c r="F39" s="1">
        <v>18568</v>
      </c>
      <c r="G39" s="1">
        <v>11873</v>
      </c>
      <c r="H39" s="3" t="s">
        <v>199</v>
      </c>
      <c r="I39" s="3" t="s">
        <v>200</v>
      </c>
      <c r="J39" s="7" t="s">
        <v>201</v>
      </c>
      <c r="K39" s="3" t="s">
        <v>202</v>
      </c>
      <c r="L39" s="1" t="s">
        <v>20</v>
      </c>
      <c r="M39" s="7" t="s">
        <v>203</v>
      </c>
      <c r="N39" s="7" t="s">
        <v>204</v>
      </c>
      <c r="O39" s="7" t="s">
        <v>23</v>
      </c>
      <c r="P39" s="7" t="s">
        <v>20</v>
      </c>
      <c r="Q39" s="7" t="s">
        <v>23</v>
      </c>
    </row>
    <row r="40" spans="1:1016" ht="37.5" x14ac:dyDescent="0.25">
      <c r="A40" s="6" t="s">
        <v>205</v>
      </c>
      <c r="B40" s="1" t="s">
        <v>1164</v>
      </c>
      <c r="C40" s="2" t="s">
        <v>1152</v>
      </c>
      <c r="D40" s="1">
        <v>11639</v>
      </c>
      <c r="E40" s="1">
        <f t="shared" si="2"/>
        <v>7735</v>
      </c>
      <c r="F40" s="1">
        <v>3904</v>
      </c>
      <c r="G40" s="1">
        <v>2829</v>
      </c>
      <c r="H40" s="3" t="s">
        <v>206</v>
      </c>
      <c r="I40" s="3" t="s">
        <v>207</v>
      </c>
      <c r="J40" s="3" t="s">
        <v>206</v>
      </c>
      <c r="K40" s="3" t="s">
        <v>208</v>
      </c>
      <c r="L40" s="1" t="s">
        <v>63</v>
      </c>
      <c r="M40" s="2" t="s">
        <v>209</v>
      </c>
      <c r="N40" s="7" t="s">
        <v>210</v>
      </c>
      <c r="O40" s="7" t="s">
        <v>45</v>
      </c>
      <c r="P40" s="7" t="s">
        <v>20</v>
      </c>
      <c r="Q40" s="7" t="s">
        <v>45</v>
      </c>
    </row>
    <row r="41" spans="1:1016" ht="25" x14ac:dyDescent="0.25">
      <c r="A41" s="6" t="s">
        <v>211</v>
      </c>
      <c r="B41" s="1" t="s">
        <v>1164</v>
      </c>
      <c r="C41" s="2" t="s">
        <v>1151</v>
      </c>
      <c r="D41" s="1">
        <v>515</v>
      </c>
      <c r="E41" s="1">
        <f t="shared" si="2"/>
        <v>167</v>
      </c>
      <c r="F41" s="1">
        <v>348</v>
      </c>
      <c r="G41" s="1">
        <v>324</v>
      </c>
      <c r="H41" s="3" t="s">
        <v>212</v>
      </c>
      <c r="I41" s="3" t="s">
        <v>213</v>
      </c>
      <c r="J41" s="3" t="s">
        <v>25</v>
      </c>
      <c r="K41" s="3" t="s">
        <v>214</v>
      </c>
      <c r="L41" s="1" t="s">
        <v>63</v>
      </c>
      <c r="M41" s="7" t="s">
        <v>215</v>
      </c>
      <c r="N41" s="7" t="s">
        <v>216</v>
      </c>
      <c r="O41" s="7" t="s">
        <v>152</v>
      </c>
      <c r="P41" s="7" t="s">
        <v>217</v>
      </c>
      <c r="Q41" s="7" t="s">
        <v>45</v>
      </c>
    </row>
    <row r="42" spans="1:1016" ht="37.5" x14ac:dyDescent="0.25">
      <c r="A42" s="6" t="s">
        <v>218</v>
      </c>
      <c r="B42" s="1" t="s">
        <v>1164</v>
      </c>
      <c r="C42" s="2" t="s">
        <v>1151</v>
      </c>
      <c r="D42" s="1">
        <v>13224</v>
      </c>
      <c r="E42" s="1">
        <f t="shared" si="2"/>
        <v>5333</v>
      </c>
      <c r="F42" s="1">
        <v>7891</v>
      </c>
      <c r="G42" s="1">
        <v>7510</v>
      </c>
      <c r="H42" s="3" t="s">
        <v>219</v>
      </c>
      <c r="I42" s="3" t="s">
        <v>220</v>
      </c>
      <c r="J42" s="3" t="s">
        <v>219</v>
      </c>
      <c r="K42" s="3" t="s">
        <v>221</v>
      </c>
      <c r="L42" s="1" t="s">
        <v>63</v>
      </c>
      <c r="M42" s="7" t="s">
        <v>222</v>
      </c>
      <c r="N42" s="2" t="s">
        <v>223</v>
      </c>
      <c r="O42" s="7" t="s">
        <v>45</v>
      </c>
      <c r="P42" s="7" t="s">
        <v>20</v>
      </c>
      <c r="Q42" s="7" t="s">
        <v>45</v>
      </c>
    </row>
    <row r="43" spans="1:1016" x14ac:dyDescent="0.25">
      <c r="A43" s="1" t="s">
        <v>224</v>
      </c>
      <c r="B43" s="1" t="s">
        <v>1165</v>
      </c>
      <c r="C43" s="2" t="s">
        <v>1151</v>
      </c>
      <c r="D43" s="1">
        <v>56</v>
      </c>
      <c r="E43" s="1">
        <f t="shared" si="2"/>
        <v>40</v>
      </c>
      <c r="F43" s="1">
        <v>16</v>
      </c>
      <c r="G43" s="3">
        <v>11</v>
      </c>
      <c r="H43" s="3" t="s">
        <v>49</v>
      </c>
      <c r="I43" s="1" t="s">
        <v>49</v>
      </c>
      <c r="J43" s="1" t="s">
        <v>49</v>
      </c>
      <c r="K43" s="1" t="s">
        <v>49</v>
      </c>
      <c r="L43" s="1" t="s">
        <v>20</v>
      </c>
      <c r="M43" s="7" t="s">
        <v>73</v>
      </c>
      <c r="N43" s="2" t="s">
        <v>474</v>
      </c>
      <c r="O43" s="7" t="s">
        <v>74</v>
      </c>
      <c r="P43" s="7" t="s">
        <v>20</v>
      </c>
      <c r="Q43" s="7" t="s">
        <v>74</v>
      </c>
    </row>
    <row r="44" spans="1:1016" x14ac:dyDescent="0.25">
      <c r="A44" s="1" t="s">
        <v>225</v>
      </c>
      <c r="B44" s="1" t="s">
        <v>1165</v>
      </c>
      <c r="C44" s="2" t="s">
        <v>1151</v>
      </c>
      <c r="D44" s="1">
        <v>30</v>
      </c>
      <c r="E44" s="1">
        <f t="shared" si="2"/>
        <v>6</v>
      </c>
      <c r="F44" s="1">
        <v>24</v>
      </c>
      <c r="G44" s="3">
        <v>20</v>
      </c>
      <c r="H44" s="3" t="s">
        <v>25</v>
      </c>
      <c r="I44" s="3" t="s">
        <v>226</v>
      </c>
      <c r="J44" s="1" t="s">
        <v>49</v>
      </c>
      <c r="K44" s="1" t="s">
        <v>49</v>
      </c>
      <c r="L44" s="1" t="s">
        <v>20</v>
      </c>
      <c r="M44" s="7" t="s">
        <v>73</v>
      </c>
      <c r="N44" s="7" t="s">
        <v>135</v>
      </c>
      <c r="O44" s="7" t="s">
        <v>74</v>
      </c>
      <c r="P44" s="7" t="s">
        <v>20</v>
      </c>
      <c r="Q44" s="7" t="s">
        <v>74</v>
      </c>
    </row>
    <row r="45" spans="1:1016" ht="87.5" x14ac:dyDescent="0.25">
      <c r="A45" s="5" t="s">
        <v>227</v>
      </c>
      <c r="B45" s="1" t="s">
        <v>1165</v>
      </c>
      <c r="C45" s="2" t="s">
        <v>1151</v>
      </c>
      <c r="D45" s="1">
        <v>9472</v>
      </c>
      <c r="E45" s="1">
        <f t="shared" si="2"/>
        <v>1332</v>
      </c>
      <c r="F45" s="1">
        <v>8140</v>
      </c>
      <c r="G45" s="1">
        <v>862</v>
      </c>
      <c r="H45" s="22" t="s">
        <v>228</v>
      </c>
      <c r="I45" s="3" t="s">
        <v>229</v>
      </c>
      <c r="J45" s="3" t="s">
        <v>25</v>
      </c>
      <c r="K45" s="3" t="s">
        <v>230</v>
      </c>
      <c r="L45" s="1" t="s">
        <v>20</v>
      </c>
      <c r="M45" s="2" t="s">
        <v>203</v>
      </c>
      <c r="N45" s="2" t="s">
        <v>135</v>
      </c>
      <c r="O45" s="7" t="s">
        <v>231</v>
      </c>
      <c r="P45" s="7" t="s">
        <v>20</v>
      </c>
      <c r="Q45" s="7" t="s">
        <v>231</v>
      </c>
    </row>
    <row r="46" spans="1:1016" ht="97" customHeight="1" x14ac:dyDescent="0.25">
      <c r="A46" s="6" t="s">
        <v>232</v>
      </c>
      <c r="B46" s="1" t="s">
        <v>1166</v>
      </c>
      <c r="C46" s="2" t="s">
        <v>1151</v>
      </c>
      <c r="D46" s="1">
        <v>1543</v>
      </c>
      <c r="E46" s="1">
        <f t="shared" si="2"/>
        <v>1133</v>
      </c>
      <c r="F46" s="1">
        <v>410</v>
      </c>
      <c r="G46" s="1">
        <v>344</v>
      </c>
      <c r="H46" s="22" t="s">
        <v>1140</v>
      </c>
      <c r="I46" s="22" t="s">
        <v>1141</v>
      </c>
      <c r="J46" s="3" t="s">
        <v>25</v>
      </c>
      <c r="K46" s="3" t="s">
        <v>233</v>
      </c>
      <c r="L46" s="1" t="s">
        <v>63</v>
      </c>
      <c r="M46" s="7" t="s">
        <v>1142</v>
      </c>
      <c r="N46" s="7" t="s">
        <v>234</v>
      </c>
      <c r="O46" s="7" t="s">
        <v>45</v>
      </c>
      <c r="P46" s="7" t="s">
        <v>20</v>
      </c>
      <c r="Q46" s="7" t="s">
        <v>45</v>
      </c>
    </row>
    <row r="47" spans="1:1016" ht="50" x14ac:dyDescent="0.25">
      <c r="A47" s="6" t="s">
        <v>235</v>
      </c>
      <c r="B47" s="1" t="s">
        <v>1166</v>
      </c>
      <c r="C47" s="2" t="s">
        <v>1151</v>
      </c>
      <c r="D47" s="1">
        <v>15577</v>
      </c>
      <c r="E47" s="1">
        <f t="shared" si="2"/>
        <v>13682</v>
      </c>
      <c r="F47" s="1">
        <v>1895</v>
      </c>
      <c r="G47" s="1">
        <v>1767</v>
      </c>
      <c r="H47" s="3" t="s">
        <v>236</v>
      </c>
      <c r="I47" s="3" t="s">
        <v>237</v>
      </c>
      <c r="J47" s="3" t="s">
        <v>238</v>
      </c>
      <c r="K47" s="3" t="s">
        <v>239</v>
      </c>
      <c r="L47" s="3" t="s">
        <v>63</v>
      </c>
      <c r="M47" s="7" t="s">
        <v>240</v>
      </c>
      <c r="N47" s="7" t="s">
        <v>241</v>
      </c>
      <c r="O47" s="7" t="s">
        <v>45</v>
      </c>
      <c r="P47" s="7" t="s">
        <v>242</v>
      </c>
      <c r="Q47" s="7" t="s">
        <v>45</v>
      </c>
    </row>
    <row r="48" spans="1:1016" x14ac:dyDescent="0.25">
      <c r="A48" s="5" t="s">
        <v>243</v>
      </c>
      <c r="B48" s="1" t="s">
        <v>1167</v>
      </c>
      <c r="C48" s="2" t="s">
        <v>1152</v>
      </c>
      <c r="D48" s="1">
        <v>186</v>
      </c>
      <c r="E48" s="1">
        <f t="shared" si="2"/>
        <v>4</v>
      </c>
      <c r="F48" s="1">
        <v>182</v>
      </c>
      <c r="G48" s="1">
        <v>179</v>
      </c>
      <c r="H48" s="1" t="s">
        <v>25</v>
      </c>
      <c r="I48" s="1" t="s">
        <v>244</v>
      </c>
      <c r="J48" s="3" t="s">
        <v>25</v>
      </c>
      <c r="K48" s="3" t="s">
        <v>245</v>
      </c>
      <c r="L48" s="1" t="s">
        <v>20</v>
      </c>
      <c r="M48" s="2" t="s">
        <v>50</v>
      </c>
      <c r="N48" s="2" t="s">
        <v>50</v>
      </c>
      <c r="O48" s="7" t="s">
        <v>231</v>
      </c>
      <c r="P48" s="7" t="s">
        <v>20</v>
      </c>
      <c r="Q48" s="7" t="s">
        <v>231</v>
      </c>
    </row>
    <row r="49" spans="1:17" x14ac:dyDescent="0.25">
      <c r="A49" s="1" t="s">
        <v>246</v>
      </c>
      <c r="B49" s="1" t="s">
        <v>1168</v>
      </c>
      <c r="C49" s="19" t="s">
        <v>1151</v>
      </c>
      <c r="D49" s="1">
        <v>9846</v>
      </c>
      <c r="E49" s="1">
        <f t="shared" si="2"/>
        <v>9787</v>
      </c>
      <c r="F49" s="1">
        <v>59</v>
      </c>
      <c r="G49" s="3">
        <v>9</v>
      </c>
      <c r="H49" s="3" t="s">
        <v>49</v>
      </c>
      <c r="I49" s="3" t="s">
        <v>49</v>
      </c>
      <c r="J49" s="3" t="s">
        <v>49</v>
      </c>
      <c r="K49" s="3" t="s">
        <v>49</v>
      </c>
      <c r="L49" s="1" t="s">
        <v>20</v>
      </c>
      <c r="M49" s="7" t="s">
        <v>73</v>
      </c>
      <c r="N49" s="2" t="s">
        <v>474</v>
      </c>
      <c r="O49" s="7" t="s">
        <v>74</v>
      </c>
      <c r="P49" s="7" t="s">
        <v>20</v>
      </c>
      <c r="Q49" s="7" t="s">
        <v>74</v>
      </c>
    </row>
    <row r="50" spans="1:17" ht="25" x14ac:dyDescent="0.25">
      <c r="A50" s="6" t="s">
        <v>247</v>
      </c>
      <c r="B50" s="1" t="s">
        <v>1168</v>
      </c>
      <c r="C50" s="2" t="s">
        <v>1151</v>
      </c>
      <c r="D50" s="1">
        <v>18174</v>
      </c>
      <c r="E50" s="1">
        <f t="shared" si="2"/>
        <v>6200</v>
      </c>
      <c r="F50" s="1">
        <v>11974</v>
      </c>
      <c r="G50" s="1">
        <v>9050</v>
      </c>
      <c r="H50" s="3" t="s">
        <v>248</v>
      </c>
      <c r="I50" s="3" t="s">
        <v>249</v>
      </c>
      <c r="J50" s="3" t="s">
        <v>248</v>
      </c>
      <c r="K50" s="3" t="s">
        <v>250</v>
      </c>
      <c r="L50" s="1" t="s">
        <v>20</v>
      </c>
      <c r="M50" s="2" t="s">
        <v>209</v>
      </c>
      <c r="N50" s="7" t="s">
        <v>251</v>
      </c>
      <c r="O50" s="7" t="s">
        <v>252</v>
      </c>
      <c r="P50" s="7" t="s">
        <v>20</v>
      </c>
      <c r="Q50" s="7" t="s">
        <v>252</v>
      </c>
    </row>
    <row r="51" spans="1:17" ht="52.5" customHeight="1" x14ac:dyDescent="0.25">
      <c r="A51" s="6" t="s">
        <v>253</v>
      </c>
      <c r="B51" s="1" t="s">
        <v>1168</v>
      </c>
      <c r="C51" s="2" t="s">
        <v>1151</v>
      </c>
      <c r="D51" s="1">
        <v>16311</v>
      </c>
      <c r="E51" s="1">
        <f t="shared" si="2"/>
        <v>14661</v>
      </c>
      <c r="F51" s="1">
        <v>1650</v>
      </c>
      <c r="G51" s="1">
        <v>1610</v>
      </c>
      <c r="H51" s="3" t="s">
        <v>254</v>
      </c>
      <c r="I51" s="3" t="s">
        <v>255</v>
      </c>
      <c r="J51" s="3" t="s">
        <v>254</v>
      </c>
      <c r="K51" s="3" t="s">
        <v>256</v>
      </c>
      <c r="L51" s="1" t="s">
        <v>63</v>
      </c>
      <c r="M51" s="7" t="s">
        <v>215</v>
      </c>
      <c r="N51" s="2" t="s">
        <v>257</v>
      </c>
      <c r="O51" s="7" t="s">
        <v>152</v>
      </c>
      <c r="P51" s="7" t="s">
        <v>217</v>
      </c>
      <c r="Q51" s="7" t="s">
        <v>45</v>
      </c>
    </row>
    <row r="52" spans="1:17" x14ac:dyDescent="0.25">
      <c r="A52" s="1" t="s">
        <v>258</v>
      </c>
      <c r="B52" s="1" t="s">
        <v>1169</v>
      </c>
      <c r="C52" s="2" t="s">
        <v>1151</v>
      </c>
      <c r="D52" s="1">
        <v>8401</v>
      </c>
      <c r="E52" s="1">
        <f t="shared" si="2"/>
        <v>8366</v>
      </c>
      <c r="F52" s="1">
        <v>35</v>
      </c>
      <c r="G52" s="3">
        <v>10</v>
      </c>
      <c r="H52" s="3" t="s">
        <v>49</v>
      </c>
      <c r="I52" s="3" t="s">
        <v>49</v>
      </c>
      <c r="J52" s="3" t="s">
        <v>49</v>
      </c>
      <c r="K52" s="3" t="s">
        <v>49</v>
      </c>
      <c r="L52" s="1" t="s">
        <v>20</v>
      </c>
      <c r="M52" s="7" t="s">
        <v>73</v>
      </c>
      <c r="N52" s="2" t="s">
        <v>129</v>
      </c>
      <c r="O52" s="7" t="s">
        <v>74</v>
      </c>
      <c r="P52" s="7" t="s">
        <v>20</v>
      </c>
      <c r="Q52" s="7" t="s">
        <v>74</v>
      </c>
    </row>
    <row r="53" spans="1:17" ht="50" x14ac:dyDescent="0.25">
      <c r="A53" s="4" t="s">
        <v>259</v>
      </c>
      <c r="B53" s="1" t="s">
        <v>1169</v>
      </c>
      <c r="C53" s="2" t="s">
        <v>1151</v>
      </c>
      <c r="D53" s="1">
        <v>35497</v>
      </c>
      <c r="E53" s="1">
        <f t="shared" si="2"/>
        <v>2648</v>
      </c>
      <c r="F53" s="1">
        <v>32849</v>
      </c>
      <c r="G53" s="3">
        <v>32159</v>
      </c>
      <c r="H53" s="3" t="s">
        <v>260</v>
      </c>
      <c r="I53" s="3" t="s">
        <v>261</v>
      </c>
      <c r="J53" s="3" t="s">
        <v>260</v>
      </c>
      <c r="K53" s="3" t="s">
        <v>262</v>
      </c>
      <c r="L53" s="1" t="s">
        <v>20</v>
      </c>
      <c r="M53" s="7" t="s">
        <v>263</v>
      </c>
      <c r="N53" s="7" t="s">
        <v>264</v>
      </c>
      <c r="O53" s="7" t="s">
        <v>74</v>
      </c>
      <c r="P53" s="7" t="s">
        <v>20</v>
      </c>
      <c r="Q53" s="7" t="s">
        <v>74</v>
      </c>
    </row>
    <row r="54" spans="1:17" ht="37.5" x14ac:dyDescent="0.25">
      <c r="A54" s="6" t="s">
        <v>265</v>
      </c>
      <c r="B54" s="1" t="s">
        <v>1170</v>
      </c>
      <c r="C54" s="2" t="s">
        <v>1151</v>
      </c>
      <c r="D54" s="1">
        <v>3790</v>
      </c>
      <c r="E54" s="1">
        <f t="shared" si="2"/>
        <v>3412</v>
      </c>
      <c r="F54" s="1">
        <v>378</v>
      </c>
      <c r="G54" s="1">
        <v>358</v>
      </c>
      <c r="H54" s="3" t="s">
        <v>266</v>
      </c>
      <c r="I54" s="3" t="s">
        <v>267</v>
      </c>
      <c r="J54" s="3" t="s">
        <v>268</v>
      </c>
      <c r="K54" s="3" t="s">
        <v>269</v>
      </c>
      <c r="L54" s="1" t="s">
        <v>20</v>
      </c>
      <c r="M54" s="7" t="s">
        <v>270</v>
      </c>
      <c r="N54" s="7" t="s">
        <v>271</v>
      </c>
      <c r="O54" s="7" t="s">
        <v>252</v>
      </c>
      <c r="P54" s="7" t="s">
        <v>20</v>
      </c>
      <c r="Q54" s="7" t="s">
        <v>252</v>
      </c>
    </row>
    <row r="55" spans="1:17" ht="37.5" x14ac:dyDescent="0.25">
      <c r="A55" s="5" t="s">
        <v>272</v>
      </c>
      <c r="B55" s="1" t="s">
        <v>1171</v>
      </c>
      <c r="C55" s="2" t="s">
        <v>1151</v>
      </c>
      <c r="D55" s="1">
        <v>27198</v>
      </c>
      <c r="E55" s="1">
        <f t="shared" si="2"/>
        <v>3790</v>
      </c>
      <c r="F55" s="1">
        <v>23408</v>
      </c>
      <c r="G55" s="1">
        <v>22980</v>
      </c>
      <c r="H55" s="3" t="s">
        <v>273</v>
      </c>
      <c r="I55" s="3" t="s">
        <v>274</v>
      </c>
      <c r="J55" s="3" t="s">
        <v>273</v>
      </c>
      <c r="K55" s="3" t="s">
        <v>275</v>
      </c>
      <c r="L55" s="1" t="s">
        <v>20</v>
      </c>
      <c r="M55" s="7" t="s">
        <v>257</v>
      </c>
      <c r="N55" s="7" t="s">
        <v>276</v>
      </c>
      <c r="O55" s="7" t="s">
        <v>231</v>
      </c>
      <c r="P55" s="7" t="s">
        <v>20</v>
      </c>
      <c r="Q55" s="7" t="s">
        <v>231</v>
      </c>
    </row>
    <row r="56" spans="1:17" ht="37.5" x14ac:dyDescent="0.25">
      <c r="A56" s="6" t="s">
        <v>277</v>
      </c>
      <c r="B56" s="1" t="s">
        <v>1171</v>
      </c>
      <c r="C56" s="2" t="s">
        <v>1151</v>
      </c>
      <c r="D56" s="1">
        <v>5124</v>
      </c>
      <c r="E56" s="1">
        <f t="shared" si="2"/>
        <v>4574</v>
      </c>
      <c r="F56" s="1">
        <v>550</v>
      </c>
      <c r="G56" s="1">
        <v>544</v>
      </c>
      <c r="H56" s="8" t="s">
        <v>278</v>
      </c>
      <c r="I56" s="3" t="s">
        <v>279</v>
      </c>
      <c r="J56" s="8" t="s">
        <v>278</v>
      </c>
      <c r="K56" s="8" t="s">
        <v>280</v>
      </c>
      <c r="L56" s="1" t="s">
        <v>20</v>
      </c>
      <c r="M56" s="7" t="s">
        <v>281</v>
      </c>
      <c r="N56" s="7" t="s">
        <v>282</v>
      </c>
      <c r="O56" s="7" t="s">
        <v>45</v>
      </c>
      <c r="P56" s="7" t="s">
        <v>20</v>
      </c>
      <c r="Q56" s="7" t="s">
        <v>45</v>
      </c>
    </row>
    <row r="57" spans="1:17" ht="25" x14ac:dyDescent="0.25">
      <c r="A57" s="5" t="s">
        <v>283</v>
      </c>
      <c r="B57" s="1" t="s">
        <v>1171</v>
      </c>
      <c r="C57" s="2" t="s">
        <v>1151</v>
      </c>
      <c r="D57" s="1">
        <v>12071</v>
      </c>
      <c r="E57" s="1">
        <f t="shared" si="2"/>
        <v>10154</v>
      </c>
      <c r="F57" s="1">
        <v>1917</v>
      </c>
      <c r="G57" s="1">
        <v>1902</v>
      </c>
      <c r="H57" s="1" t="s">
        <v>25</v>
      </c>
      <c r="I57" s="1" t="s">
        <v>284</v>
      </c>
      <c r="J57" s="3" t="s">
        <v>25</v>
      </c>
      <c r="K57" s="3" t="s">
        <v>285</v>
      </c>
      <c r="L57" s="1" t="s">
        <v>20</v>
      </c>
      <c r="M57" s="2" t="s">
        <v>50</v>
      </c>
      <c r="N57" s="7" t="s">
        <v>286</v>
      </c>
      <c r="O57" s="7" t="s">
        <v>23</v>
      </c>
      <c r="P57" s="7" t="s">
        <v>20</v>
      </c>
      <c r="Q57" s="7" t="s">
        <v>23</v>
      </c>
    </row>
    <row r="58" spans="1:17" ht="50" x14ac:dyDescent="0.25">
      <c r="A58" s="11" t="s">
        <v>287</v>
      </c>
      <c r="B58" s="1" t="s">
        <v>1172</v>
      </c>
      <c r="C58" s="2" t="s">
        <v>1151</v>
      </c>
      <c r="D58" s="1">
        <v>22123</v>
      </c>
      <c r="E58" s="1">
        <f>D58-F58</f>
        <v>2093</v>
      </c>
      <c r="F58" s="1">
        <v>20030</v>
      </c>
      <c r="G58" s="3">
        <v>19051</v>
      </c>
      <c r="H58" s="3" t="s">
        <v>288</v>
      </c>
      <c r="I58" s="3" t="s">
        <v>289</v>
      </c>
      <c r="J58" s="3" t="s">
        <v>290</v>
      </c>
      <c r="K58" s="3" t="s">
        <v>291</v>
      </c>
      <c r="L58" s="1" t="s">
        <v>20</v>
      </c>
      <c r="M58" s="2" t="s">
        <v>50</v>
      </c>
      <c r="N58" s="2" t="s">
        <v>292</v>
      </c>
      <c r="O58" s="7" t="s">
        <v>231</v>
      </c>
      <c r="P58" s="7" t="s">
        <v>20</v>
      </c>
      <c r="Q58" s="7" t="s">
        <v>231</v>
      </c>
    </row>
    <row r="59" spans="1:17" ht="125" x14ac:dyDescent="0.25">
      <c r="A59" s="6" t="s">
        <v>293</v>
      </c>
      <c r="B59" s="1" t="s">
        <v>1173</v>
      </c>
      <c r="C59" s="2" t="s">
        <v>1151</v>
      </c>
      <c r="D59" s="1">
        <v>9979</v>
      </c>
      <c r="E59" s="1">
        <f t="shared" si="2"/>
        <v>10</v>
      </c>
      <c r="F59" s="1">
        <v>9969</v>
      </c>
      <c r="G59" s="1">
        <v>6713</v>
      </c>
      <c r="H59" s="3" t="s">
        <v>294</v>
      </c>
      <c r="I59" s="3" t="s">
        <v>295</v>
      </c>
      <c r="J59" s="3" t="s">
        <v>294</v>
      </c>
      <c r="K59" s="3" t="s">
        <v>296</v>
      </c>
      <c r="L59" s="3" t="s">
        <v>63</v>
      </c>
      <c r="M59" s="7" t="s">
        <v>297</v>
      </c>
      <c r="N59" s="7" t="s">
        <v>298</v>
      </c>
      <c r="O59" s="7" t="s">
        <v>45</v>
      </c>
      <c r="P59" s="7" t="s">
        <v>20</v>
      </c>
      <c r="Q59" s="7" t="s">
        <v>45</v>
      </c>
    </row>
    <row r="60" spans="1:17" x14ac:dyDescent="0.25">
      <c r="A60" s="1" t="s">
        <v>299</v>
      </c>
      <c r="B60" s="1" t="s">
        <v>1173</v>
      </c>
      <c r="C60" s="2" t="s">
        <v>1151</v>
      </c>
      <c r="D60" s="1">
        <v>579</v>
      </c>
      <c r="E60" s="1">
        <f t="shared" si="2"/>
        <v>576</v>
      </c>
      <c r="F60" s="1">
        <v>3</v>
      </c>
      <c r="G60" s="3">
        <v>3</v>
      </c>
      <c r="H60" s="3" t="s">
        <v>49</v>
      </c>
      <c r="I60" s="3" t="s">
        <v>49</v>
      </c>
      <c r="J60" s="3" t="s">
        <v>49</v>
      </c>
      <c r="K60" s="3" t="s">
        <v>49</v>
      </c>
      <c r="L60" s="1" t="s">
        <v>20</v>
      </c>
      <c r="M60" s="7" t="s">
        <v>73</v>
      </c>
      <c r="N60" s="2" t="s">
        <v>129</v>
      </c>
      <c r="O60" s="7" t="s">
        <v>74</v>
      </c>
      <c r="P60" s="7" t="s">
        <v>20</v>
      </c>
      <c r="Q60" s="7" t="s">
        <v>74</v>
      </c>
    </row>
    <row r="61" spans="1:17" ht="25" x14ac:dyDescent="0.25">
      <c r="A61" s="6" t="s">
        <v>300</v>
      </c>
      <c r="B61" s="1" t="s">
        <v>1172</v>
      </c>
      <c r="C61" s="2" t="s">
        <v>1151</v>
      </c>
      <c r="D61" s="1">
        <v>21292</v>
      </c>
      <c r="E61" s="1">
        <f t="shared" si="2"/>
        <v>700</v>
      </c>
      <c r="F61" s="1">
        <v>20592</v>
      </c>
      <c r="G61" s="1">
        <v>19292</v>
      </c>
      <c r="H61" s="3" t="s">
        <v>248</v>
      </c>
      <c r="I61" s="3" t="s">
        <v>301</v>
      </c>
      <c r="J61" s="3" t="s">
        <v>248</v>
      </c>
      <c r="K61" s="3" t="s">
        <v>302</v>
      </c>
      <c r="L61" s="3" t="s">
        <v>63</v>
      </c>
      <c r="M61" s="2" t="s">
        <v>209</v>
      </c>
      <c r="N61" s="2" t="s">
        <v>209</v>
      </c>
      <c r="O61" s="7" t="s">
        <v>45</v>
      </c>
      <c r="P61" s="7" t="s">
        <v>20</v>
      </c>
      <c r="Q61" s="7" t="s">
        <v>45</v>
      </c>
    </row>
    <row r="62" spans="1:17" ht="62.5" x14ac:dyDescent="0.25">
      <c r="A62" s="1" t="s">
        <v>303</v>
      </c>
      <c r="B62" s="1" t="s">
        <v>1172</v>
      </c>
      <c r="C62" s="2" t="s">
        <v>1151</v>
      </c>
      <c r="D62" s="1">
        <v>19959</v>
      </c>
      <c r="E62" s="1">
        <f t="shared" si="2"/>
        <v>635</v>
      </c>
      <c r="F62" s="1">
        <v>19324</v>
      </c>
      <c r="G62" s="1">
        <v>18876</v>
      </c>
      <c r="H62" s="3" t="s">
        <v>304</v>
      </c>
      <c r="I62" s="3" t="s">
        <v>305</v>
      </c>
      <c r="J62" s="3" t="s">
        <v>304</v>
      </c>
      <c r="K62" s="3" t="s">
        <v>306</v>
      </c>
      <c r="L62" s="1" t="s">
        <v>20</v>
      </c>
      <c r="M62" s="7" t="s">
        <v>307</v>
      </c>
      <c r="N62" s="2" t="s">
        <v>176</v>
      </c>
      <c r="O62" s="7" t="s">
        <v>74</v>
      </c>
      <c r="P62" s="7" t="s">
        <v>20</v>
      </c>
      <c r="Q62" s="7" t="s">
        <v>74</v>
      </c>
    </row>
    <row r="63" spans="1:17" ht="87.5" x14ac:dyDescent="0.25">
      <c r="A63" s="5" t="s">
        <v>308</v>
      </c>
      <c r="B63" s="1" t="s">
        <v>1174</v>
      </c>
      <c r="C63" s="2" t="s">
        <v>1151</v>
      </c>
      <c r="D63" s="1">
        <v>19123</v>
      </c>
      <c r="E63" s="1">
        <f t="shared" ref="E63:E91" si="3">D63-F63</f>
        <v>572</v>
      </c>
      <c r="F63" s="1">
        <v>18551</v>
      </c>
      <c r="G63" s="1">
        <v>17328</v>
      </c>
      <c r="H63" s="3" t="s">
        <v>309</v>
      </c>
      <c r="I63" s="3" t="s">
        <v>310</v>
      </c>
      <c r="J63" s="3" t="s">
        <v>311</v>
      </c>
      <c r="K63" s="3" t="s">
        <v>312</v>
      </c>
      <c r="L63" s="1" t="s">
        <v>20</v>
      </c>
      <c r="M63" s="7" t="s">
        <v>135</v>
      </c>
      <c r="N63" s="2" t="s">
        <v>183</v>
      </c>
      <c r="O63" s="7" t="s">
        <v>231</v>
      </c>
      <c r="P63" s="7" t="s">
        <v>20</v>
      </c>
      <c r="Q63" s="7" t="s">
        <v>231</v>
      </c>
    </row>
    <row r="64" spans="1:17" ht="25" x14ac:dyDescent="0.25">
      <c r="A64" s="5" t="s">
        <v>313</v>
      </c>
      <c r="B64" s="1" t="s">
        <v>1175</v>
      </c>
      <c r="C64" s="2" t="s">
        <v>1152</v>
      </c>
      <c r="D64" s="1">
        <v>12000</v>
      </c>
      <c r="E64" s="1">
        <f t="shared" si="3"/>
        <v>11761</v>
      </c>
      <c r="F64" s="1">
        <v>239</v>
      </c>
      <c r="G64" s="1">
        <v>233</v>
      </c>
      <c r="H64" s="3" t="s">
        <v>314</v>
      </c>
      <c r="I64" s="3" t="s">
        <v>315</v>
      </c>
      <c r="J64" s="3" t="s">
        <v>25</v>
      </c>
      <c r="K64" s="3" t="s">
        <v>316</v>
      </c>
      <c r="L64" s="1" t="s">
        <v>20</v>
      </c>
      <c r="M64" s="7" t="s">
        <v>50</v>
      </c>
      <c r="N64" s="2" t="s">
        <v>50</v>
      </c>
      <c r="O64" s="7" t="s">
        <v>231</v>
      </c>
      <c r="P64" s="7" t="s">
        <v>20</v>
      </c>
      <c r="Q64" s="7" t="s">
        <v>231</v>
      </c>
    </row>
    <row r="65" spans="1:17" ht="37.5" x14ac:dyDescent="0.25">
      <c r="A65" s="5" t="s">
        <v>317</v>
      </c>
      <c r="B65" s="1" t="s">
        <v>1176</v>
      </c>
      <c r="C65" s="2" t="s">
        <v>1151</v>
      </c>
      <c r="D65" s="1">
        <v>41391</v>
      </c>
      <c r="E65" s="1">
        <f t="shared" si="3"/>
        <v>33642</v>
      </c>
      <c r="F65" s="1">
        <v>7749</v>
      </c>
      <c r="G65" s="1">
        <v>7609</v>
      </c>
      <c r="H65" s="3" t="s">
        <v>318</v>
      </c>
      <c r="I65" s="3" t="s">
        <v>319</v>
      </c>
      <c r="J65" s="3" t="s">
        <v>320</v>
      </c>
      <c r="K65" s="3" t="s">
        <v>321</v>
      </c>
      <c r="L65" s="1" t="s">
        <v>20</v>
      </c>
      <c r="M65" s="7" t="s">
        <v>50</v>
      </c>
      <c r="N65" s="2" t="s">
        <v>183</v>
      </c>
      <c r="O65" s="7" t="s">
        <v>231</v>
      </c>
      <c r="P65" s="7" t="s">
        <v>20</v>
      </c>
      <c r="Q65" s="7" t="s">
        <v>231</v>
      </c>
    </row>
    <row r="66" spans="1:17" ht="75" x14ac:dyDescent="0.25">
      <c r="A66" s="5" t="s">
        <v>322</v>
      </c>
      <c r="B66" s="1" t="s">
        <v>1177</v>
      </c>
      <c r="C66" s="2" t="s">
        <v>1151</v>
      </c>
      <c r="D66" s="1">
        <v>30643</v>
      </c>
      <c r="E66" s="1">
        <f t="shared" si="3"/>
        <v>27607</v>
      </c>
      <c r="F66" s="1">
        <v>3036</v>
      </c>
      <c r="G66" s="1">
        <v>2340</v>
      </c>
      <c r="H66" s="3" t="s">
        <v>323</v>
      </c>
      <c r="I66" s="3" t="s">
        <v>324</v>
      </c>
      <c r="J66" s="3" t="s">
        <v>323</v>
      </c>
      <c r="K66" s="3" t="s">
        <v>325</v>
      </c>
      <c r="L66" s="1" t="s">
        <v>20</v>
      </c>
      <c r="M66" s="7" t="s">
        <v>326</v>
      </c>
      <c r="N66" s="2" t="s">
        <v>50</v>
      </c>
      <c r="O66" s="7" t="s">
        <v>327</v>
      </c>
      <c r="P66" s="7" t="s">
        <v>328</v>
      </c>
      <c r="Q66" s="7" t="s">
        <v>252</v>
      </c>
    </row>
    <row r="67" spans="1:17" ht="50" x14ac:dyDescent="0.25">
      <c r="A67" s="6" t="s">
        <v>329</v>
      </c>
      <c r="B67" s="1" t="s">
        <v>1177</v>
      </c>
      <c r="C67" s="2" t="s">
        <v>1151</v>
      </c>
      <c r="D67" s="1">
        <v>32452</v>
      </c>
      <c r="E67" s="1">
        <f t="shared" si="3"/>
        <v>702</v>
      </c>
      <c r="F67" s="1">
        <v>31750</v>
      </c>
      <c r="G67" s="1">
        <v>29340</v>
      </c>
      <c r="H67" s="3" t="s">
        <v>330</v>
      </c>
      <c r="I67" s="3" t="s">
        <v>331</v>
      </c>
      <c r="J67" s="3" t="s">
        <v>330</v>
      </c>
      <c r="K67" s="3" t="s">
        <v>332</v>
      </c>
      <c r="L67" s="1" t="s">
        <v>63</v>
      </c>
      <c r="M67" s="7" t="s">
        <v>333</v>
      </c>
      <c r="N67" s="2" t="s">
        <v>50</v>
      </c>
      <c r="O67" s="7" t="s">
        <v>152</v>
      </c>
      <c r="P67" s="7" t="s">
        <v>334</v>
      </c>
      <c r="Q67" s="7" t="s">
        <v>152</v>
      </c>
    </row>
    <row r="68" spans="1:17" ht="50" x14ac:dyDescent="0.25">
      <c r="A68" s="5" t="s">
        <v>335</v>
      </c>
      <c r="B68" s="1" t="s">
        <v>1178</v>
      </c>
      <c r="C68" s="2" t="s">
        <v>1151</v>
      </c>
      <c r="D68" s="1">
        <v>900</v>
      </c>
      <c r="E68" s="1">
        <f t="shared" si="3"/>
        <v>403</v>
      </c>
      <c r="F68" s="1">
        <v>497</v>
      </c>
      <c r="G68" s="1">
        <v>449</v>
      </c>
      <c r="H68" s="3" t="s">
        <v>336</v>
      </c>
      <c r="I68" s="3" t="s">
        <v>337</v>
      </c>
      <c r="J68" s="3" t="s">
        <v>338</v>
      </c>
      <c r="K68" s="3" t="s">
        <v>339</v>
      </c>
      <c r="L68" s="1" t="s">
        <v>63</v>
      </c>
      <c r="M68" s="7" t="s">
        <v>37</v>
      </c>
      <c r="N68" s="7" t="s">
        <v>340</v>
      </c>
      <c r="O68" s="7" t="s">
        <v>231</v>
      </c>
      <c r="P68" s="7" t="s">
        <v>20</v>
      </c>
      <c r="Q68" s="7" t="s">
        <v>231</v>
      </c>
    </row>
    <row r="69" spans="1:17" ht="37.5" x14ac:dyDescent="0.25">
      <c r="A69" s="11" t="s">
        <v>341</v>
      </c>
      <c r="B69" s="1" t="s">
        <v>1179</v>
      </c>
      <c r="C69" s="2" t="s">
        <v>1151</v>
      </c>
      <c r="D69" s="1">
        <v>29613</v>
      </c>
      <c r="E69" s="1">
        <f t="shared" si="3"/>
        <v>899</v>
      </c>
      <c r="F69" s="1">
        <v>28714</v>
      </c>
      <c r="G69" s="1">
        <v>27358</v>
      </c>
      <c r="H69" s="3" t="s">
        <v>17</v>
      </c>
      <c r="I69" s="3" t="s">
        <v>342</v>
      </c>
      <c r="J69" s="3" t="s">
        <v>17</v>
      </c>
      <c r="K69" s="3" t="s">
        <v>343</v>
      </c>
      <c r="L69" s="1" t="s">
        <v>20</v>
      </c>
      <c r="M69" s="7" t="s">
        <v>50</v>
      </c>
      <c r="N69" s="2" t="s">
        <v>50</v>
      </c>
      <c r="O69" s="7" t="s">
        <v>231</v>
      </c>
      <c r="P69" s="7" t="s">
        <v>20</v>
      </c>
      <c r="Q69" s="7" t="s">
        <v>231</v>
      </c>
    </row>
    <row r="70" spans="1:17" ht="50" x14ac:dyDescent="0.25">
      <c r="A70" s="5" t="s">
        <v>344</v>
      </c>
      <c r="B70" s="1" t="s">
        <v>1179</v>
      </c>
      <c r="C70" s="2" t="s">
        <v>1151</v>
      </c>
      <c r="D70" s="1">
        <v>16616</v>
      </c>
      <c r="E70" s="1">
        <f t="shared" si="3"/>
        <v>10192</v>
      </c>
      <c r="F70" s="1">
        <v>6424</v>
      </c>
      <c r="G70" s="1">
        <v>5975</v>
      </c>
      <c r="H70" s="3" t="s">
        <v>345</v>
      </c>
      <c r="I70" s="3" t="s">
        <v>346</v>
      </c>
      <c r="J70" s="3" t="s">
        <v>347</v>
      </c>
      <c r="K70" s="3" t="s">
        <v>348</v>
      </c>
      <c r="L70" s="1" t="s">
        <v>20</v>
      </c>
      <c r="M70" s="7" t="s">
        <v>349</v>
      </c>
      <c r="N70" s="2" t="s">
        <v>350</v>
      </c>
      <c r="O70" s="7" t="s">
        <v>231</v>
      </c>
      <c r="P70" s="7" t="s">
        <v>20</v>
      </c>
      <c r="Q70" s="7" t="s">
        <v>231</v>
      </c>
    </row>
    <row r="71" spans="1:17" ht="62.5" x14ac:dyDescent="0.25">
      <c r="A71" s="6" t="s">
        <v>351</v>
      </c>
      <c r="B71" s="1" t="s">
        <v>1179</v>
      </c>
      <c r="C71" s="2" t="s">
        <v>1153</v>
      </c>
      <c r="D71" s="1">
        <v>23934</v>
      </c>
      <c r="E71" s="1">
        <f t="shared" si="3"/>
        <v>12128</v>
      </c>
      <c r="F71" s="1">
        <v>11806</v>
      </c>
      <c r="G71" s="1">
        <v>6268</v>
      </c>
      <c r="H71" s="3" t="s">
        <v>352</v>
      </c>
      <c r="I71" s="3" t="s">
        <v>353</v>
      </c>
      <c r="J71" s="3" t="s">
        <v>352</v>
      </c>
      <c r="K71" s="3" t="s">
        <v>354</v>
      </c>
      <c r="L71" s="1" t="s">
        <v>20</v>
      </c>
      <c r="M71" s="7" t="s">
        <v>326</v>
      </c>
      <c r="N71" s="7" t="s">
        <v>355</v>
      </c>
      <c r="O71" s="7" t="s">
        <v>252</v>
      </c>
      <c r="P71" s="7" t="s">
        <v>20</v>
      </c>
      <c r="Q71" s="7" t="s">
        <v>252</v>
      </c>
    </row>
    <row r="72" spans="1:17" x14ac:dyDescent="0.25">
      <c r="A72" s="5" t="s">
        <v>356</v>
      </c>
      <c r="B72" s="1" t="s">
        <v>1180</v>
      </c>
      <c r="C72" s="2" t="s">
        <v>1151</v>
      </c>
      <c r="D72" s="1">
        <v>23820</v>
      </c>
      <c r="E72" s="1">
        <f t="shared" si="3"/>
        <v>23658</v>
      </c>
      <c r="F72" s="1">
        <v>162</v>
      </c>
      <c r="G72" s="1">
        <v>123</v>
      </c>
      <c r="H72" s="1" t="s">
        <v>25</v>
      </c>
      <c r="I72" s="1" t="s">
        <v>357</v>
      </c>
      <c r="J72" s="3" t="s">
        <v>25</v>
      </c>
      <c r="K72" s="3" t="s">
        <v>358</v>
      </c>
      <c r="L72" s="1" t="s">
        <v>20</v>
      </c>
      <c r="M72" s="7" t="s">
        <v>50</v>
      </c>
      <c r="N72" s="2" t="s">
        <v>50</v>
      </c>
      <c r="O72" s="7" t="s">
        <v>231</v>
      </c>
      <c r="P72" s="7" t="s">
        <v>20</v>
      </c>
      <c r="Q72" s="7" t="s">
        <v>231</v>
      </c>
    </row>
    <row r="73" spans="1:17" x14ac:dyDescent="0.25">
      <c r="A73" s="5" t="s">
        <v>359</v>
      </c>
      <c r="B73" s="1" t="s">
        <v>1180</v>
      </c>
      <c r="C73" s="2" t="s">
        <v>1153</v>
      </c>
      <c r="D73" s="1">
        <v>9662</v>
      </c>
      <c r="E73" s="1">
        <f t="shared" si="3"/>
        <v>9172</v>
      </c>
      <c r="F73" s="1">
        <v>490</v>
      </c>
      <c r="G73" s="1">
        <v>477</v>
      </c>
      <c r="H73" s="1" t="s">
        <v>25</v>
      </c>
      <c r="I73" s="1" t="s">
        <v>360</v>
      </c>
      <c r="J73" s="3" t="s">
        <v>25</v>
      </c>
      <c r="K73" s="3" t="s">
        <v>62</v>
      </c>
      <c r="L73" s="1" t="s">
        <v>20</v>
      </c>
      <c r="M73" s="7" t="s">
        <v>50</v>
      </c>
      <c r="N73" s="2" t="s">
        <v>50</v>
      </c>
      <c r="O73" s="7" t="s">
        <v>231</v>
      </c>
      <c r="P73" s="7" t="s">
        <v>20</v>
      </c>
      <c r="Q73" s="7" t="s">
        <v>231</v>
      </c>
    </row>
    <row r="74" spans="1:17" ht="37.5" x14ac:dyDescent="0.25">
      <c r="A74" s="5" t="s">
        <v>361</v>
      </c>
      <c r="B74" s="24" t="s">
        <v>1212</v>
      </c>
      <c r="C74" s="2" t="s">
        <v>1151</v>
      </c>
      <c r="D74" s="1">
        <v>3004</v>
      </c>
      <c r="E74" s="1">
        <f t="shared" si="3"/>
        <v>2057</v>
      </c>
      <c r="F74" s="1">
        <v>947</v>
      </c>
      <c r="G74" s="1">
        <v>915</v>
      </c>
      <c r="H74" s="3" t="s">
        <v>362</v>
      </c>
      <c r="I74" s="3" t="s">
        <v>363</v>
      </c>
      <c r="J74" s="3" t="s">
        <v>137</v>
      </c>
      <c r="K74" s="3" t="s">
        <v>364</v>
      </c>
      <c r="L74" s="1" t="s">
        <v>20</v>
      </c>
      <c r="M74" s="7" t="s">
        <v>257</v>
      </c>
      <c r="N74" s="2" t="s">
        <v>257</v>
      </c>
      <c r="O74" s="7" t="s">
        <v>231</v>
      </c>
      <c r="P74" s="7" t="s">
        <v>20</v>
      </c>
      <c r="Q74" s="7" t="s">
        <v>231</v>
      </c>
    </row>
    <row r="75" spans="1:17" ht="37.5" x14ac:dyDescent="0.25">
      <c r="A75" s="5" t="s">
        <v>365</v>
      </c>
      <c r="B75" s="24" t="s">
        <v>1212</v>
      </c>
      <c r="C75" s="2" t="s">
        <v>1151</v>
      </c>
      <c r="D75" s="1">
        <v>3920</v>
      </c>
      <c r="E75" s="1">
        <f t="shared" si="3"/>
        <v>642</v>
      </c>
      <c r="F75" s="1">
        <v>3278</v>
      </c>
      <c r="G75" s="1">
        <v>2334</v>
      </c>
      <c r="H75" s="3" t="s">
        <v>366</v>
      </c>
      <c r="I75" s="3" t="s">
        <v>367</v>
      </c>
      <c r="J75" s="3" t="s">
        <v>366</v>
      </c>
      <c r="K75" s="3" t="s">
        <v>368</v>
      </c>
      <c r="L75" s="1" t="s">
        <v>20</v>
      </c>
      <c r="M75" s="7" t="s">
        <v>203</v>
      </c>
      <c r="N75" s="2" t="s">
        <v>108</v>
      </c>
      <c r="O75" s="7" t="s">
        <v>231</v>
      </c>
      <c r="P75" s="7" t="s">
        <v>20</v>
      </c>
      <c r="Q75" s="7" t="s">
        <v>231</v>
      </c>
    </row>
    <row r="76" spans="1:17" ht="75" x14ac:dyDescent="0.25">
      <c r="A76" s="5" t="s">
        <v>369</v>
      </c>
      <c r="B76" s="1" t="s">
        <v>1181</v>
      </c>
      <c r="C76" s="2" t="s">
        <v>1151</v>
      </c>
      <c r="D76" s="1">
        <v>9421</v>
      </c>
      <c r="E76" s="1">
        <f t="shared" si="3"/>
        <v>2211</v>
      </c>
      <c r="F76" s="1">
        <v>7210</v>
      </c>
      <c r="G76" s="1">
        <v>3949</v>
      </c>
      <c r="H76" s="3" t="s">
        <v>370</v>
      </c>
      <c r="I76" s="3" t="s">
        <v>371</v>
      </c>
      <c r="J76" s="3" t="s">
        <v>370</v>
      </c>
      <c r="K76" s="3" t="s">
        <v>372</v>
      </c>
      <c r="L76" s="1" t="s">
        <v>20</v>
      </c>
      <c r="M76" s="7" t="s">
        <v>373</v>
      </c>
      <c r="N76" s="2" t="s">
        <v>108</v>
      </c>
      <c r="O76" s="7" t="s">
        <v>231</v>
      </c>
      <c r="P76" s="7" t="s">
        <v>20</v>
      </c>
      <c r="Q76" s="7" t="s">
        <v>231</v>
      </c>
    </row>
    <row r="77" spans="1:17" ht="25" x14ac:dyDescent="0.25">
      <c r="A77" s="11" t="s">
        <v>374</v>
      </c>
      <c r="B77" s="1" t="s">
        <v>1182</v>
      </c>
      <c r="C77" s="2" t="s">
        <v>1151</v>
      </c>
      <c r="D77" s="1">
        <v>7599</v>
      </c>
      <c r="E77" s="1">
        <f>D77-F77</f>
        <v>232</v>
      </c>
      <c r="F77" s="1">
        <v>7367</v>
      </c>
      <c r="G77" s="1">
        <v>6599</v>
      </c>
      <c r="H77" s="3" t="s">
        <v>190</v>
      </c>
      <c r="I77" s="3" t="s">
        <v>375</v>
      </c>
      <c r="J77" s="3" t="s">
        <v>190</v>
      </c>
      <c r="K77" s="3" t="s">
        <v>376</v>
      </c>
      <c r="L77" s="1" t="s">
        <v>20</v>
      </c>
      <c r="M77" s="7" t="s">
        <v>50</v>
      </c>
      <c r="N77" s="2" t="s">
        <v>50</v>
      </c>
      <c r="O77" s="7" t="s">
        <v>23</v>
      </c>
      <c r="P77" s="7" t="s">
        <v>20</v>
      </c>
      <c r="Q77" s="7" t="s">
        <v>23</v>
      </c>
    </row>
    <row r="78" spans="1:17" ht="25" x14ac:dyDescent="0.25">
      <c r="A78" s="4" t="s">
        <v>377</v>
      </c>
      <c r="B78" s="1" t="s">
        <v>1181</v>
      </c>
      <c r="C78" s="2" t="s">
        <v>1151</v>
      </c>
      <c r="D78" s="1">
        <v>10186</v>
      </c>
      <c r="E78" s="1">
        <f t="shared" si="3"/>
        <v>9856</v>
      </c>
      <c r="F78" s="1">
        <v>330</v>
      </c>
      <c r="G78" s="1">
        <v>309</v>
      </c>
      <c r="H78" s="1" t="s">
        <v>25</v>
      </c>
      <c r="I78" s="1" t="s">
        <v>378</v>
      </c>
      <c r="J78" s="3" t="s">
        <v>25</v>
      </c>
      <c r="K78" s="3" t="s">
        <v>379</v>
      </c>
      <c r="L78" s="1" t="s">
        <v>20</v>
      </c>
      <c r="M78" s="7" t="s">
        <v>50</v>
      </c>
      <c r="N78" s="2" t="s">
        <v>380</v>
      </c>
      <c r="O78" s="7" t="s">
        <v>29</v>
      </c>
      <c r="P78" s="7" t="s">
        <v>217</v>
      </c>
      <c r="Q78" s="7" t="s">
        <v>29</v>
      </c>
    </row>
    <row r="79" spans="1:17" ht="75" x14ac:dyDescent="0.25">
      <c r="A79" s="6" t="s">
        <v>381</v>
      </c>
      <c r="B79" s="1" t="s">
        <v>1183</v>
      </c>
      <c r="C79" s="2" t="s">
        <v>1153</v>
      </c>
      <c r="D79" s="1">
        <v>12989</v>
      </c>
      <c r="E79" s="1">
        <f t="shared" si="3"/>
        <v>19</v>
      </c>
      <c r="F79" s="1">
        <v>12970</v>
      </c>
      <c r="G79" s="1">
        <v>2502</v>
      </c>
      <c r="H79" s="3" t="s">
        <v>382</v>
      </c>
      <c r="I79" s="3" t="s">
        <v>383</v>
      </c>
      <c r="J79" s="3" t="s">
        <v>384</v>
      </c>
      <c r="K79" s="3" t="s">
        <v>385</v>
      </c>
      <c r="L79" s="1" t="s">
        <v>20</v>
      </c>
      <c r="M79" s="7" t="s">
        <v>386</v>
      </c>
      <c r="N79" s="7" t="s">
        <v>387</v>
      </c>
      <c r="O79" s="7" t="s">
        <v>252</v>
      </c>
      <c r="P79" s="7" t="s">
        <v>20</v>
      </c>
      <c r="Q79" s="7" t="s">
        <v>252</v>
      </c>
    </row>
    <row r="80" spans="1:17" ht="87.5" x14ac:dyDescent="0.25">
      <c r="A80" s="6" t="s">
        <v>388</v>
      </c>
      <c r="B80" s="1" t="s">
        <v>1184</v>
      </c>
      <c r="C80" s="2" t="s">
        <v>1152</v>
      </c>
      <c r="D80" s="1">
        <v>16741</v>
      </c>
      <c r="E80" s="1">
        <f t="shared" si="3"/>
        <v>316</v>
      </c>
      <c r="F80" s="1">
        <v>16425</v>
      </c>
      <c r="G80" s="1">
        <v>5917</v>
      </c>
      <c r="H80" s="3" t="s">
        <v>389</v>
      </c>
      <c r="I80" s="3" t="s">
        <v>390</v>
      </c>
      <c r="J80" s="3" t="s">
        <v>389</v>
      </c>
      <c r="K80" s="3" t="s">
        <v>391</v>
      </c>
      <c r="L80" s="3" t="s">
        <v>392</v>
      </c>
      <c r="M80" s="7" t="s">
        <v>393</v>
      </c>
      <c r="N80" s="2" t="s">
        <v>394</v>
      </c>
      <c r="O80" s="20" t="s">
        <v>1145</v>
      </c>
      <c r="P80" s="7" t="s">
        <v>20</v>
      </c>
      <c r="Q80" s="20" t="s">
        <v>1145</v>
      </c>
    </row>
    <row r="81" spans="1:17" ht="41.15" customHeight="1" x14ac:dyDescent="0.25">
      <c r="A81" s="6" t="s">
        <v>395</v>
      </c>
      <c r="B81" s="1" t="s">
        <v>1184</v>
      </c>
      <c r="C81" s="2" t="s">
        <v>1151</v>
      </c>
      <c r="D81" s="1">
        <v>13375</v>
      </c>
      <c r="E81" s="1">
        <f t="shared" si="3"/>
        <v>44</v>
      </c>
      <c r="F81" s="1">
        <v>13331</v>
      </c>
      <c r="G81" s="1">
        <v>12962</v>
      </c>
      <c r="H81" s="3" t="s">
        <v>396</v>
      </c>
      <c r="I81" s="3" t="s">
        <v>397</v>
      </c>
      <c r="J81" s="3" t="s">
        <v>396</v>
      </c>
      <c r="K81" s="3" t="s">
        <v>398</v>
      </c>
      <c r="L81" s="1" t="s">
        <v>20</v>
      </c>
      <c r="M81" s="7" t="s">
        <v>399</v>
      </c>
      <c r="N81" s="7" t="s">
        <v>400</v>
      </c>
      <c r="O81" s="7" t="s">
        <v>252</v>
      </c>
      <c r="P81" s="7" t="s">
        <v>20</v>
      </c>
      <c r="Q81" s="7" t="s">
        <v>252</v>
      </c>
    </row>
    <row r="82" spans="1:17" ht="75" x14ac:dyDescent="0.25">
      <c r="A82" s="6" t="s">
        <v>401</v>
      </c>
      <c r="B82" s="1" t="s">
        <v>1185</v>
      </c>
      <c r="C82" s="2" t="s">
        <v>1151</v>
      </c>
      <c r="D82" s="1">
        <v>9451</v>
      </c>
      <c r="E82" s="1">
        <f t="shared" si="3"/>
        <v>2685</v>
      </c>
      <c r="F82" s="1">
        <v>6766</v>
      </c>
      <c r="G82" s="1">
        <v>985</v>
      </c>
      <c r="H82" s="3" t="s">
        <v>402</v>
      </c>
      <c r="I82" s="3" t="s">
        <v>403</v>
      </c>
      <c r="J82" s="3" t="s">
        <v>404</v>
      </c>
      <c r="K82" s="3" t="s">
        <v>405</v>
      </c>
      <c r="L82" s="1" t="s">
        <v>20</v>
      </c>
      <c r="M82" s="7" t="s">
        <v>406</v>
      </c>
      <c r="N82" s="7" t="s">
        <v>407</v>
      </c>
      <c r="O82" s="7" t="s">
        <v>252</v>
      </c>
      <c r="P82" s="7" t="s">
        <v>20</v>
      </c>
      <c r="Q82" s="7" t="s">
        <v>252</v>
      </c>
    </row>
    <row r="83" spans="1:17" ht="25" x14ac:dyDescent="0.25">
      <c r="A83" s="5" t="s">
        <v>408</v>
      </c>
      <c r="B83" s="1" t="s">
        <v>1186</v>
      </c>
      <c r="C83" s="2" t="s">
        <v>1151</v>
      </c>
      <c r="D83" s="1">
        <v>8525</v>
      </c>
      <c r="E83" s="1">
        <f t="shared" si="3"/>
        <v>4202</v>
      </c>
      <c r="F83" s="1">
        <v>4323</v>
      </c>
      <c r="G83" s="1">
        <v>4112</v>
      </c>
      <c r="H83" s="3" t="s">
        <v>137</v>
      </c>
      <c r="I83" s="3" t="s">
        <v>409</v>
      </c>
      <c r="J83" s="3" t="s">
        <v>137</v>
      </c>
      <c r="K83" s="3" t="s">
        <v>410</v>
      </c>
      <c r="L83" s="3" t="s">
        <v>20</v>
      </c>
      <c r="M83" s="7" t="s">
        <v>257</v>
      </c>
      <c r="N83" s="7" t="s">
        <v>204</v>
      </c>
      <c r="O83" s="7" t="s">
        <v>23</v>
      </c>
      <c r="P83" s="7" t="s">
        <v>20</v>
      </c>
      <c r="Q83" s="7" t="s">
        <v>23</v>
      </c>
    </row>
    <row r="84" spans="1:17" ht="50" x14ac:dyDescent="0.25">
      <c r="A84" s="6" t="s">
        <v>411</v>
      </c>
      <c r="B84" s="1" t="s">
        <v>1187</v>
      </c>
      <c r="C84" s="2" t="s">
        <v>1151</v>
      </c>
      <c r="D84" s="1">
        <v>11780</v>
      </c>
      <c r="E84" s="1">
        <f t="shared" si="3"/>
        <v>10704</v>
      </c>
      <c r="F84" s="1">
        <v>1076</v>
      </c>
      <c r="G84" s="1">
        <v>1027</v>
      </c>
      <c r="H84" s="3" t="s">
        <v>412</v>
      </c>
      <c r="I84" s="3" t="s">
        <v>413</v>
      </c>
      <c r="J84" s="3" t="s">
        <v>412</v>
      </c>
      <c r="K84" s="3" t="s">
        <v>414</v>
      </c>
      <c r="L84" s="3" t="s">
        <v>63</v>
      </c>
      <c r="M84" s="7" t="s">
        <v>415</v>
      </c>
      <c r="N84" s="2" t="s">
        <v>416</v>
      </c>
      <c r="O84" s="7" t="s">
        <v>327</v>
      </c>
      <c r="P84" s="7" t="s">
        <v>1225</v>
      </c>
      <c r="Q84" s="7" t="s">
        <v>252</v>
      </c>
    </row>
    <row r="85" spans="1:17" ht="25" x14ac:dyDescent="0.25">
      <c r="A85" s="11" t="s">
        <v>417</v>
      </c>
      <c r="B85" s="1" t="s">
        <v>1188</v>
      </c>
      <c r="C85" s="2" t="s">
        <v>1152</v>
      </c>
      <c r="D85" s="1">
        <v>5655</v>
      </c>
      <c r="E85" s="1">
        <f t="shared" si="3"/>
        <v>2266</v>
      </c>
      <c r="F85" s="1">
        <v>3389</v>
      </c>
      <c r="G85" s="3">
        <v>3117</v>
      </c>
      <c r="H85" s="3" t="s">
        <v>137</v>
      </c>
      <c r="I85" s="3" t="s">
        <v>418</v>
      </c>
      <c r="J85" s="3" t="s">
        <v>137</v>
      </c>
      <c r="K85" s="3" t="s">
        <v>419</v>
      </c>
      <c r="L85" s="3" t="s">
        <v>20</v>
      </c>
      <c r="M85" s="7" t="s">
        <v>257</v>
      </c>
      <c r="N85" s="7" t="s">
        <v>276</v>
      </c>
      <c r="O85" s="7" t="s">
        <v>231</v>
      </c>
      <c r="P85" s="7" t="s">
        <v>20</v>
      </c>
      <c r="Q85" s="7" t="s">
        <v>231</v>
      </c>
    </row>
    <row r="86" spans="1:17" ht="87.5" x14ac:dyDescent="0.25">
      <c r="A86" s="6" t="s">
        <v>420</v>
      </c>
      <c r="B86" s="1" t="s">
        <v>1188</v>
      </c>
      <c r="C86" s="2" t="s">
        <v>1151</v>
      </c>
      <c r="D86" s="1">
        <v>26255</v>
      </c>
      <c r="E86" s="1">
        <f t="shared" si="3"/>
        <v>876</v>
      </c>
      <c r="F86" s="1">
        <v>25379</v>
      </c>
      <c r="G86" s="1">
        <v>22718</v>
      </c>
      <c r="H86" s="7" t="s">
        <v>421</v>
      </c>
      <c r="I86" s="7" t="s">
        <v>422</v>
      </c>
      <c r="J86" s="7" t="s">
        <v>423</v>
      </c>
      <c r="K86" s="7" t="s">
        <v>424</v>
      </c>
      <c r="L86" s="3" t="s">
        <v>20</v>
      </c>
      <c r="M86" s="8" t="s">
        <v>425</v>
      </c>
      <c r="N86" s="7" t="s">
        <v>426</v>
      </c>
      <c r="O86" s="7" t="s">
        <v>252</v>
      </c>
      <c r="P86" s="7" t="s">
        <v>20</v>
      </c>
      <c r="Q86" s="7" t="s">
        <v>252</v>
      </c>
    </row>
    <row r="87" spans="1:17" ht="50" x14ac:dyDescent="0.25">
      <c r="A87" s="6" t="s">
        <v>427</v>
      </c>
      <c r="B87" s="1" t="s">
        <v>1188</v>
      </c>
      <c r="C87" s="2" t="s">
        <v>1151</v>
      </c>
      <c r="D87" s="1">
        <v>876</v>
      </c>
      <c r="E87" s="1">
        <f t="shared" si="3"/>
        <v>125</v>
      </c>
      <c r="F87" s="1">
        <v>751</v>
      </c>
      <c r="G87" s="1">
        <v>640</v>
      </c>
      <c r="H87" s="3" t="s">
        <v>428</v>
      </c>
      <c r="I87" s="3" t="s">
        <v>429</v>
      </c>
      <c r="J87" s="3" t="s">
        <v>430</v>
      </c>
      <c r="K87" s="3" t="s">
        <v>431</v>
      </c>
      <c r="L87" s="3" t="s">
        <v>63</v>
      </c>
      <c r="M87" s="8" t="s">
        <v>432</v>
      </c>
      <c r="N87" s="7" t="s">
        <v>433</v>
      </c>
      <c r="O87" s="7" t="s">
        <v>45</v>
      </c>
      <c r="P87" s="7" t="s">
        <v>20</v>
      </c>
      <c r="Q87" s="7" t="s">
        <v>45</v>
      </c>
    </row>
    <row r="88" spans="1:17" ht="100" x14ac:dyDescent="0.25">
      <c r="A88" s="6" t="s">
        <v>434</v>
      </c>
      <c r="B88" s="1" t="s">
        <v>1189</v>
      </c>
      <c r="C88" s="2" t="s">
        <v>1151</v>
      </c>
      <c r="D88" s="1">
        <v>14429</v>
      </c>
      <c r="E88" s="1">
        <f t="shared" si="3"/>
        <v>9196</v>
      </c>
      <c r="F88" s="1">
        <v>5233</v>
      </c>
      <c r="G88" s="1">
        <v>2671</v>
      </c>
      <c r="H88" s="3" t="s">
        <v>435</v>
      </c>
      <c r="I88" s="3" t="s">
        <v>436</v>
      </c>
      <c r="J88" s="3" t="s">
        <v>437</v>
      </c>
      <c r="K88" s="3" t="s">
        <v>438</v>
      </c>
      <c r="L88" s="3" t="s">
        <v>439</v>
      </c>
      <c r="M88" s="7" t="s">
        <v>440</v>
      </c>
      <c r="N88" s="7" t="s">
        <v>441</v>
      </c>
      <c r="O88" s="7" t="s">
        <v>252</v>
      </c>
      <c r="P88" s="7" t="s">
        <v>1223</v>
      </c>
      <c r="Q88" s="7" t="s">
        <v>252</v>
      </c>
    </row>
    <row r="89" spans="1:17" ht="50" x14ac:dyDescent="0.25">
      <c r="A89" s="6" t="s">
        <v>442</v>
      </c>
      <c r="B89" s="3" t="s">
        <v>1189</v>
      </c>
      <c r="C89" s="2" t="s">
        <v>1151</v>
      </c>
      <c r="D89" s="1">
        <v>36199</v>
      </c>
      <c r="E89" s="1">
        <f t="shared" si="3"/>
        <v>1506</v>
      </c>
      <c r="F89" s="1">
        <v>34693</v>
      </c>
      <c r="G89" s="1">
        <v>30122</v>
      </c>
      <c r="H89" s="3" t="s">
        <v>443</v>
      </c>
      <c r="I89" s="3" t="s">
        <v>444</v>
      </c>
      <c r="J89" s="3" t="s">
        <v>443</v>
      </c>
      <c r="K89" s="3" t="s">
        <v>445</v>
      </c>
      <c r="L89" s="22" t="s">
        <v>1157</v>
      </c>
      <c r="M89" s="7" t="s">
        <v>446</v>
      </c>
      <c r="N89" s="7" t="s">
        <v>276</v>
      </c>
      <c r="O89" s="7" t="s">
        <v>327</v>
      </c>
      <c r="P89" s="7" t="s">
        <v>447</v>
      </c>
      <c r="Q89" s="7" t="s">
        <v>252</v>
      </c>
    </row>
    <row r="90" spans="1:17" x14ac:dyDescent="0.25">
      <c r="A90" s="6" t="s">
        <v>448</v>
      </c>
      <c r="B90" s="3" t="s">
        <v>1189</v>
      </c>
      <c r="C90" s="2" t="s">
        <v>1151</v>
      </c>
      <c r="D90" s="1">
        <v>20920</v>
      </c>
      <c r="E90" s="1">
        <f t="shared" si="3"/>
        <v>52</v>
      </c>
      <c r="F90" s="1">
        <v>20868</v>
      </c>
      <c r="G90" s="1">
        <v>15638</v>
      </c>
      <c r="H90" s="1" t="s">
        <v>61</v>
      </c>
      <c r="I90" s="1" t="s">
        <v>449</v>
      </c>
      <c r="J90" s="3" t="s">
        <v>61</v>
      </c>
      <c r="K90" s="3" t="s">
        <v>450</v>
      </c>
      <c r="L90" s="3" t="s">
        <v>63</v>
      </c>
      <c r="M90" s="7" t="s">
        <v>451</v>
      </c>
      <c r="N90" s="7" t="s">
        <v>452</v>
      </c>
      <c r="O90" s="7" t="s">
        <v>252</v>
      </c>
      <c r="P90" s="7" t="s">
        <v>20</v>
      </c>
      <c r="Q90" s="7" t="s">
        <v>252</v>
      </c>
    </row>
    <row r="91" spans="1:17" x14ac:dyDescent="0.25">
      <c r="A91" s="2" t="s">
        <v>453</v>
      </c>
      <c r="B91" s="1" t="s">
        <v>1190</v>
      </c>
      <c r="C91" s="2" t="s">
        <v>1151</v>
      </c>
      <c r="D91" s="1">
        <v>785</v>
      </c>
      <c r="E91" s="1">
        <f t="shared" si="3"/>
        <v>142</v>
      </c>
      <c r="F91" s="1">
        <v>643</v>
      </c>
      <c r="G91" s="1">
        <v>561</v>
      </c>
      <c r="H91" s="1" t="s">
        <v>25</v>
      </c>
      <c r="I91" s="1" t="s">
        <v>454</v>
      </c>
      <c r="J91" s="1" t="s">
        <v>25</v>
      </c>
      <c r="K91" s="1" t="s">
        <v>455</v>
      </c>
      <c r="L91" s="3" t="s">
        <v>63</v>
      </c>
      <c r="M91" s="7" t="s">
        <v>50</v>
      </c>
      <c r="N91" s="2" t="s">
        <v>50</v>
      </c>
      <c r="O91" s="7" t="s">
        <v>23</v>
      </c>
      <c r="P91" s="7" t="s">
        <v>20</v>
      </c>
      <c r="Q91" s="7" t="s">
        <v>23</v>
      </c>
    </row>
    <row r="92" spans="1:17" ht="62.5" x14ac:dyDescent="0.25">
      <c r="A92" s="13" t="s">
        <v>456</v>
      </c>
      <c r="B92" s="1" t="s">
        <v>1191</v>
      </c>
      <c r="C92" s="2" t="s">
        <v>1151</v>
      </c>
      <c r="D92" s="1">
        <v>4816</v>
      </c>
      <c r="E92" s="1">
        <f t="shared" ref="E92:E115" si="4">D92-F92</f>
        <v>371</v>
      </c>
      <c r="F92" s="1">
        <v>4445</v>
      </c>
      <c r="G92" s="1">
        <v>3510</v>
      </c>
      <c r="H92" s="3" t="s">
        <v>457</v>
      </c>
      <c r="I92" s="3" t="s">
        <v>458</v>
      </c>
      <c r="J92" s="3" t="s">
        <v>459</v>
      </c>
      <c r="K92" s="3" t="s">
        <v>460</v>
      </c>
      <c r="L92" s="22" t="s">
        <v>63</v>
      </c>
      <c r="M92" s="7" t="s">
        <v>461</v>
      </c>
      <c r="N92" s="2" t="s">
        <v>462</v>
      </c>
      <c r="O92" s="7" t="s">
        <v>45</v>
      </c>
      <c r="P92" s="7" t="s">
        <v>20</v>
      </c>
      <c r="Q92" s="7" t="s">
        <v>45</v>
      </c>
    </row>
    <row r="93" spans="1:17" ht="215.5" customHeight="1" x14ac:dyDescent="0.25">
      <c r="A93" s="13" t="s">
        <v>463</v>
      </c>
      <c r="B93" s="1" t="s">
        <v>1191</v>
      </c>
      <c r="C93" s="2" t="s">
        <v>1151</v>
      </c>
      <c r="D93" s="1">
        <v>8575</v>
      </c>
      <c r="E93" s="1">
        <f t="shared" si="4"/>
        <v>87</v>
      </c>
      <c r="F93" s="1">
        <v>8488</v>
      </c>
      <c r="G93" s="1">
        <v>5275</v>
      </c>
      <c r="H93" s="3" t="s">
        <v>464</v>
      </c>
      <c r="I93" s="3" t="s">
        <v>465</v>
      </c>
      <c r="J93" s="7" t="s">
        <v>466</v>
      </c>
      <c r="K93" s="3" t="s">
        <v>467</v>
      </c>
      <c r="L93" s="1" t="s">
        <v>20</v>
      </c>
      <c r="M93" s="7" t="s">
        <v>468</v>
      </c>
      <c r="N93" s="2" t="s">
        <v>469</v>
      </c>
      <c r="O93" s="7" t="s">
        <v>45</v>
      </c>
      <c r="P93" s="7" t="s">
        <v>20</v>
      </c>
      <c r="Q93" s="7" t="s">
        <v>45</v>
      </c>
    </row>
    <row r="94" spans="1:17" ht="65.150000000000006" customHeight="1" x14ac:dyDescent="0.25">
      <c r="A94" s="5" t="s">
        <v>470</v>
      </c>
      <c r="B94" s="1" t="s">
        <v>1191</v>
      </c>
      <c r="C94" s="2" t="s">
        <v>1151</v>
      </c>
      <c r="D94" s="1">
        <v>3309</v>
      </c>
      <c r="E94" s="1">
        <f t="shared" si="4"/>
        <v>647</v>
      </c>
      <c r="F94" s="1">
        <v>2662</v>
      </c>
      <c r="G94" s="1">
        <v>2203</v>
      </c>
      <c r="H94" s="3" t="s">
        <v>471</v>
      </c>
      <c r="I94" s="3" t="s">
        <v>472</v>
      </c>
      <c r="J94" s="3" t="s">
        <v>25</v>
      </c>
      <c r="K94" s="3" t="s">
        <v>473</v>
      </c>
      <c r="L94" s="1" t="s">
        <v>20</v>
      </c>
      <c r="M94" s="7" t="s">
        <v>21</v>
      </c>
      <c r="N94" s="2" t="s">
        <v>474</v>
      </c>
      <c r="O94" s="7" t="s">
        <v>23</v>
      </c>
      <c r="P94" s="7" t="s">
        <v>20</v>
      </c>
      <c r="Q94" s="7" t="s">
        <v>23</v>
      </c>
    </row>
    <row r="95" spans="1:17" ht="175" x14ac:dyDescent="0.25">
      <c r="A95" s="6" t="s">
        <v>475</v>
      </c>
      <c r="B95" s="1" t="s">
        <v>1192</v>
      </c>
      <c r="C95" s="2" t="s">
        <v>1151</v>
      </c>
      <c r="D95" s="1">
        <v>16120</v>
      </c>
      <c r="E95" s="1">
        <f t="shared" si="4"/>
        <v>134</v>
      </c>
      <c r="F95" s="1">
        <v>15986</v>
      </c>
      <c r="G95" s="1">
        <v>7823</v>
      </c>
      <c r="H95" s="3" t="s">
        <v>476</v>
      </c>
      <c r="I95" s="3" t="s">
        <v>477</v>
      </c>
      <c r="J95" s="3" t="s">
        <v>478</v>
      </c>
      <c r="K95" s="3" t="s">
        <v>479</v>
      </c>
      <c r="L95" s="1" t="s">
        <v>20</v>
      </c>
      <c r="M95" s="7" t="s">
        <v>480</v>
      </c>
      <c r="N95" s="7" t="s">
        <v>481</v>
      </c>
      <c r="O95" s="7" t="s">
        <v>152</v>
      </c>
      <c r="P95" s="7" t="s">
        <v>20</v>
      </c>
      <c r="Q95" s="7" t="s">
        <v>152</v>
      </c>
    </row>
    <row r="96" spans="1:17" ht="62.5" x14ac:dyDescent="0.25">
      <c r="A96" s="2" t="s">
        <v>482</v>
      </c>
      <c r="B96" s="1" t="s">
        <v>1190</v>
      </c>
      <c r="C96" s="2" t="s">
        <v>1151</v>
      </c>
      <c r="D96" s="1">
        <v>1277</v>
      </c>
      <c r="E96" s="1">
        <f t="shared" si="4"/>
        <v>387</v>
      </c>
      <c r="F96" s="1">
        <v>890</v>
      </c>
      <c r="G96" s="3">
        <v>811</v>
      </c>
      <c r="H96" s="3" t="s">
        <v>483</v>
      </c>
      <c r="I96" s="3" t="s">
        <v>484</v>
      </c>
      <c r="J96" s="3" t="s">
        <v>483</v>
      </c>
      <c r="K96" s="3" t="s">
        <v>485</v>
      </c>
      <c r="L96" s="1" t="s">
        <v>20</v>
      </c>
      <c r="M96" s="7" t="s">
        <v>486</v>
      </c>
      <c r="N96" s="7" t="s">
        <v>1137</v>
      </c>
      <c r="O96" s="7" t="s">
        <v>23</v>
      </c>
      <c r="P96" s="7" t="s">
        <v>20</v>
      </c>
      <c r="Q96" s="7" t="s">
        <v>23</v>
      </c>
    </row>
    <row r="97" spans="1:17" ht="25" x14ac:dyDescent="0.25">
      <c r="A97" s="6" t="s">
        <v>487</v>
      </c>
      <c r="B97" s="22" t="s">
        <v>1213</v>
      </c>
      <c r="C97" s="2" t="s">
        <v>1151</v>
      </c>
      <c r="D97" s="1">
        <v>11461</v>
      </c>
      <c r="E97" s="1">
        <f t="shared" si="4"/>
        <v>31</v>
      </c>
      <c r="F97" s="1">
        <v>11430</v>
      </c>
      <c r="G97" s="1">
        <v>10675</v>
      </c>
      <c r="H97" s="3" t="s">
        <v>488</v>
      </c>
      <c r="I97" s="3" t="s">
        <v>489</v>
      </c>
      <c r="J97" s="3" t="s">
        <v>488</v>
      </c>
      <c r="K97" s="3" t="s">
        <v>490</v>
      </c>
      <c r="L97" s="3" t="s">
        <v>491</v>
      </c>
      <c r="M97" s="7" t="s">
        <v>492</v>
      </c>
      <c r="N97" s="7" t="s">
        <v>493</v>
      </c>
      <c r="O97" s="7" t="s">
        <v>45</v>
      </c>
      <c r="P97" s="7" t="s">
        <v>20</v>
      </c>
      <c r="Q97" s="7" t="s">
        <v>45</v>
      </c>
    </row>
    <row r="98" spans="1:17" ht="25" x14ac:dyDescent="0.25">
      <c r="A98" s="5" t="s">
        <v>494</v>
      </c>
      <c r="B98" s="22" t="s">
        <v>1213</v>
      </c>
      <c r="C98" s="2" t="s">
        <v>1151</v>
      </c>
      <c r="D98" s="1">
        <v>4114</v>
      </c>
      <c r="E98" s="1">
        <f t="shared" si="4"/>
        <v>219</v>
      </c>
      <c r="F98" s="1">
        <v>3895</v>
      </c>
      <c r="G98" s="1">
        <v>3657</v>
      </c>
      <c r="H98" s="3" t="s">
        <v>66</v>
      </c>
      <c r="I98" s="3" t="s">
        <v>495</v>
      </c>
      <c r="J98" s="3" t="s">
        <v>66</v>
      </c>
      <c r="K98" s="3" t="s">
        <v>496</v>
      </c>
      <c r="L98" s="1" t="s">
        <v>20</v>
      </c>
      <c r="M98" s="2" t="s">
        <v>21</v>
      </c>
      <c r="N98" s="2" t="s">
        <v>50</v>
      </c>
      <c r="O98" s="7" t="s">
        <v>231</v>
      </c>
      <c r="P98" s="7" t="s">
        <v>20</v>
      </c>
      <c r="Q98" s="7" t="s">
        <v>231</v>
      </c>
    </row>
    <row r="99" spans="1:17" ht="62.5" x14ac:dyDescent="0.25">
      <c r="A99" s="5" t="s">
        <v>497</v>
      </c>
      <c r="B99" s="22" t="s">
        <v>1213</v>
      </c>
      <c r="C99" s="2" t="s">
        <v>1151</v>
      </c>
      <c r="D99" s="1">
        <v>4841</v>
      </c>
      <c r="E99" s="1">
        <f t="shared" si="4"/>
        <v>20</v>
      </c>
      <c r="F99" s="1">
        <v>4821</v>
      </c>
      <c r="G99" s="1">
        <v>4485</v>
      </c>
      <c r="H99" s="3" t="s">
        <v>498</v>
      </c>
      <c r="I99" s="3" t="s">
        <v>499</v>
      </c>
      <c r="J99" s="3" t="s">
        <v>500</v>
      </c>
      <c r="K99" s="3" t="s">
        <v>501</v>
      </c>
      <c r="L99" s="1" t="s">
        <v>20</v>
      </c>
      <c r="M99" s="2" t="s">
        <v>502</v>
      </c>
      <c r="N99" s="2" t="s">
        <v>135</v>
      </c>
      <c r="O99" s="7" t="s">
        <v>231</v>
      </c>
      <c r="P99" s="7" t="s">
        <v>20</v>
      </c>
      <c r="Q99" s="7" t="s">
        <v>231</v>
      </c>
    </row>
    <row r="100" spans="1:17" ht="37.5" x14ac:dyDescent="0.25">
      <c r="A100" s="6" t="s">
        <v>503</v>
      </c>
      <c r="B100" s="22" t="s">
        <v>1214</v>
      </c>
      <c r="C100" s="2" t="s">
        <v>1151</v>
      </c>
      <c r="D100" s="1">
        <v>546</v>
      </c>
      <c r="E100" s="1">
        <f t="shared" si="4"/>
        <v>164</v>
      </c>
      <c r="F100" s="1">
        <v>382</v>
      </c>
      <c r="G100" s="1">
        <v>225</v>
      </c>
      <c r="H100" s="3" t="s">
        <v>504</v>
      </c>
      <c r="I100" s="3" t="s">
        <v>505</v>
      </c>
      <c r="J100" s="3" t="s">
        <v>506</v>
      </c>
      <c r="K100" s="3" t="s">
        <v>507</v>
      </c>
      <c r="L100" s="1" t="s">
        <v>20</v>
      </c>
      <c r="M100" s="2" t="s">
        <v>215</v>
      </c>
      <c r="N100" s="2" t="s">
        <v>380</v>
      </c>
      <c r="O100" s="7" t="s">
        <v>252</v>
      </c>
      <c r="P100" s="7" t="s">
        <v>20</v>
      </c>
      <c r="Q100" s="7" t="s">
        <v>252</v>
      </c>
    </row>
    <row r="101" spans="1:17" ht="112.5" x14ac:dyDescent="0.25">
      <c r="A101" s="6" t="s">
        <v>508</v>
      </c>
      <c r="B101" s="24" t="s">
        <v>1214</v>
      </c>
      <c r="C101" s="2" t="s">
        <v>1151</v>
      </c>
      <c r="D101" s="1">
        <v>16547</v>
      </c>
      <c r="E101" s="1">
        <f t="shared" si="4"/>
        <v>7568</v>
      </c>
      <c r="F101" s="1">
        <v>8979</v>
      </c>
      <c r="G101" s="1">
        <v>8616</v>
      </c>
      <c r="H101" s="3" t="s">
        <v>509</v>
      </c>
      <c r="I101" s="3" t="s">
        <v>510</v>
      </c>
      <c r="J101" s="3" t="s">
        <v>509</v>
      </c>
      <c r="K101" s="3" t="s">
        <v>511</v>
      </c>
      <c r="L101" s="1" t="s">
        <v>20</v>
      </c>
      <c r="M101" s="7" t="s">
        <v>512</v>
      </c>
      <c r="N101" s="7" t="s">
        <v>474</v>
      </c>
      <c r="O101" s="7" t="s">
        <v>252</v>
      </c>
      <c r="P101" s="7" t="s">
        <v>1148</v>
      </c>
      <c r="Q101" s="7" t="s">
        <v>252</v>
      </c>
    </row>
    <row r="102" spans="1:17" ht="50" x14ac:dyDescent="0.25">
      <c r="A102" s="11" t="s">
        <v>513</v>
      </c>
      <c r="B102" s="1" t="s">
        <v>1193</v>
      </c>
      <c r="C102" s="2" t="s">
        <v>1153</v>
      </c>
      <c r="D102" s="1">
        <v>762</v>
      </c>
      <c r="E102" s="1">
        <f>D102-F102</f>
        <v>62</v>
      </c>
      <c r="F102" s="1">
        <v>700</v>
      </c>
      <c r="G102" s="1">
        <v>583</v>
      </c>
      <c r="H102" s="3" t="s">
        <v>514</v>
      </c>
      <c r="I102" s="3" t="s">
        <v>515</v>
      </c>
      <c r="J102" s="1" t="s">
        <v>25</v>
      </c>
      <c r="K102" s="1" t="s">
        <v>516</v>
      </c>
      <c r="L102" s="1" t="s">
        <v>20</v>
      </c>
      <c r="M102" s="2" t="s">
        <v>50</v>
      </c>
      <c r="N102" s="7" t="s">
        <v>50</v>
      </c>
      <c r="O102" s="20" t="s">
        <v>1145</v>
      </c>
      <c r="P102" s="7" t="s">
        <v>20</v>
      </c>
      <c r="Q102" s="20" t="s">
        <v>1145</v>
      </c>
    </row>
    <row r="103" spans="1:17" ht="64" customHeight="1" x14ac:dyDescent="0.25">
      <c r="A103" s="6" t="s">
        <v>517</v>
      </c>
      <c r="B103" s="1" t="s">
        <v>1194</v>
      </c>
      <c r="C103" s="2" t="s">
        <v>1151</v>
      </c>
      <c r="D103" s="1">
        <v>20780</v>
      </c>
      <c r="E103" s="1">
        <f t="shared" si="4"/>
        <v>18</v>
      </c>
      <c r="F103" s="1">
        <v>20762</v>
      </c>
      <c r="G103" s="1">
        <v>19961</v>
      </c>
      <c r="H103" s="3" t="s">
        <v>518</v>
      </c>
      <c r="I103" s="3" t="s">
        <v>519</v>
      </c>
      <c r="J103" s="3" t="s">
        <v>518</v>
      </c>
      <c r="K103" s="3" t="s">
        <v>520</v>
      </c>
      <c r="L103" s="1" t="s">
        <v>20</v>
      </c>
      <c r="M103" s="7" t="s">
        <v>518</v>
      </c>
      <c r="N103" s="2" t="s">
        <v>108</v>
      </c>
      <c r="O103" s="7" t="s">
        <v>327</v>
      </c>
      <c r="P103" s="7" t="s">
        <v>1149</v>
      </c>
      <c r="Q103" s="7" t="s">
        <v>252</v>
      </c>
    </row>
    <row r="104" spans="1:17" ht="50" x14ac:dyDescent="0.25">
      <c r="A104" s="6" t="s">
        <v>521</v>
      </c>
      <c r="B104" s="1" t="s">
        <v>1194</v>
      </c>
      <c r="C104" s="2" t="s">
        <v>1151</v>
      </c>
      <c r="D104" s="1">
        <v>3650</v>
      </c>
      <c r="E104" s="1">
        <f t="shared" si="4"/>
        <v>558</v>
      </c>
      <c r="F104" s="1">
        <v>3092</v>
      </c>
      <c r="G104" s="1">
        <v>2904</v>
      </c>
      <c r="H104" s="3" t="s">
        <v>522</v>
      </c>
      <c r="I104" s="3" t="s">
        <v>523</v>
      </c>
      <c r="J104" s="3" t="s">
        <v>522</v>
      </c>
      <c r="K104" s="3" t="s">
        <v>524</v>
      </c>
      <c r="L104" s="1" t="s">
        <v>20</v>
      </c>
      <c r="M104" s="7" t="s">
        <v>1138</v>
      </c>
      <c r="N104" s="7" t="s">
        <v>1139</v>
      </c>
      <c r="O104" s="7" t="s">
        <v>252</v>
      </c>
      <c r="P104" s="7" t="s">
        <v>20</v>
      </c>
      <c r="Q104" s="7" t="s">
        <v>252</v>
      </c>
    </row>
    <row r="105" spans="1:17" ht="26.5" customHeight="1" x14ac:dyDescent="0.25">
      <c r="A105" s="1" t="s">
        <v>525</v>
      </c>
      <c r="B105" s="1" t="s">
        <v>1193</v>
      </c>
      <c r="C105" s="2" t="s">
        <v>1151</v>
      </c>
      <c r="D105" s="1">
        <v>103</v>
      </c>
      <c r="E105" s="1">
        <f t="shared" si="4"/>
        <v>39</v>
      </c>
      <c r="F105" s="1">
        <v>64</v>
      </c>
      <c r="G105" s="3">
        <v>51</v>
      </c>
      <c r="H105" s="3" t="s">
        <v>25</v>
      </c>
      <c r="I105" s="3" t="s">
        <v>526</v>
      </c>
      <c r="J105" s="1" t="s">
        <v>49</v>
      </c>
      <c r="K105" s="1" t="s">
        <v>49</v>
      </c>
      <c r="L105" s="1" t="s">
        <v>20</v>
      </c>
      <c r="M105" s="2" t="s">
        <v>73</v>
      </c>
      <c r="N105" s="7" t="s">
        <v>474</v>
      </c>
      <c r="O105" s="7" t="s">
        <v>74</v>
      </c>
      <c r="P105" s="7" t="s">
        <v>20</v>
      </c>
      <c r="Q105" s="7" t="s">
        <v>74</v>
      </c>
    </row>
    <row r="106" spans="1:17" ht="37.5" x14ac:dyDescent="0.25">
      <c r="A106" s="6" t="s">
        <v>527</v>
      </c>
      <c r="B106" s="1" t="s">
        <v>1193</v>
      </c>
      <c r="C106" s="2" t="s">
        <v>1155</v>
      </c>
      <c r="D106" s="1">
        <v>405</v>
      </c>
      <c r="E106" s="1">
        <f t="shared" si="4"/>
        <v>30</v>
      </c>
      <c r="F106" s="1">
        <v>375</v>
      </c>
      <c r="G106" s="1">
        <v>294</v>
      </c>
      <c r="H106" s="3" t="s">
        <v>528</v>
      </c>
      <c r="I106" s="3" t="s">
        <v>529</v>
      </c>
      <c r="J106" s="3" t="s">
        <v>530</v>
      </c>
      <c r="K106" s="3" t="s">
        <v>531</v>
      </c>
      <c r="L106" s="1" t="s">
        <v>20</v>
      </c>
      <c r="M106" s="2" t="s">
        <v>215</v>
      </c>
      <c r="N106" s="7" t="s">
        <v>532</v>
      </c>
      <c r="O106" s="7" t="s">
        <v>252</v>
      </c>
      <c r="P106" s="7" t="s">
        <v>20</v>
      </c>
      <c r="Q106" s="7" t="s">
        <v>252</v>
      </c>
    </row>
    <row r="107" spans="1:17" ht="38.5" x14ac:dyDescent="0.25">
      <c r="A107" s="6" t="s">
        <v>533</v>
      </c>
      <c r="B107" s="1" t="s">
        <v>1195</v>
      </c>
      <c r="C107" s="26" t="s">
        <v>1155</v>
      </c>
      <c r="D107" s="1">
        <v>6926</v>
      </c>
      <c r="E107" s="1">
        <f t="shared" si="4"/>
        <v>4325</v>
      </c>
      <c r="F107" s="1">
        <v>2601</v>
      </c>
      <c r="G107" s="1">
        <v>2343</v>
      </c>
      <c r="H107" s="3" t="s">
        <v>534</v>
      </c>
      <c r="I107" s="3" t="s">
        <v>535</v>
      </c>
      <c r="J107" s="3" t="s">
        <v>534</v>
      </c>
      <c r="K107" s="3" t="s">
        <v>536</v>
      </c>
      <c r="L107" s="1" t="s">
        <v>63</v>
      </c>
      <c r="M107" s="7" t="s">
        <v>537</v>
      </c>
      <c r="N107" s="7" t="s">
        <v>292</v>
      </c>
      <c r="O107" s="7" t="s">
        <v>327</v>
      </c>
      <c r="P107" s="7" t="s">
        <v>538</v>
      </c>
      <c r="Q107" s="7" t="s">
        <v>252</v>
      </c>
    </row>
    <row r="108" spans="1:17" x14ac:dyDescent="0.25">
      <c r="A108" s="1" t="s">
        <v>539</v>
      </c>
      <c r="B108" s="1" t="s">
        <v>1195</v>
      </c>
      <c r="C108" s="2" t="s">
        <v>1153</v>
      </c>
      <c r="D108" s="1">
        <v>10667</v>
      </c>
      <c r="E108" s="1">
        <f t="shared" si="4"/>
        <v>10601</v>
      </c>
      <c r="F108" s="1">
        <v>66</v>
      </c>
      <c r="G108" s="1">
        <v>1</v>
      </c>
      <c r="H108" s="3" t="s">
        <v>49</v>
      </c>
      <c r="I108" s="3" t="s">
        <v>49</v>
      </c>
      <c r="J108" s="3" t="s">
        <v>49</v>
      </c>
      <c r="K108" s="3" t="s">
        <v>49</v>
      </c>
      <c r="L108" s="1" t="s">
        <v>20</v>
      </c>
      <c r="M108" s="2" t="s">
        <v>73</v>
      </c>
      <c r="N108" s="2" t="s">
        <v>129</v>
      </c>
      <c r="O108" s="7" t="s">
        <v>74</v>
      </c>
      <c r="P108" s="7" t="s">
        <v>20</v>
      </c>
      <c r="Q108" s="7" t="s">
        <v>74</v>
      </c>
    </row>
    <row r="109" spans="1:17" x14ac:dyDescent="0.25">
      <c r="A109" s="5" t="s">
        <v>540</v>
      </c>
      <c r="B109" s="1" t="s">
        <v>1195</v>
      </c>
      <c r="C109" s="2" t="s">
        <v>1151</v>
      </c>
      <c r="D109" s="1">
        <v>11136</v>
      </c>
      <c r="E109" s="1">
        <f t="shared" si="4"/>
        <v>10374</v>
      </c>
      <c r="F109" s="1">
        <v>762</v>
      </c>
      <c r="G109" s="1">
        <v>750</v>
      </c>
      <c r="H109" s="1" t="s">
        <v>25</v>
      </c>
      <c r="I109" s="1" t="s">
        <v>541</v>
      </c>
      <c r="J109" s="3" t="s">
        <v>25</v>
      </c>
      <c r="K109" s="3" t="s">
        <v>542</v>
      </c>
      <c r="L109" s="1" t="s">
        <v>20</v>
      </c>
      <c r="M109" s="2" t="s">
        <v>21</v>
      </c>
      <c r="N109" s="2" t="s">
        <v>50</v>
      </c>
      <c r="O109" s="7" t="s">
        <v>23</v>
      </c>
      <c r="P109" s="7" t="s">
        <v>20</v>
      </c>
      <c r="Q109" s="7" t="s">
        <v>23</v>
      </c>
    </row>
    <row r="110" spans="1:17" ht="62.5" x14ac:dyDescent="0.25">
      <c r="A110" s="11" t="s">
        <v>543</v>
      </c>
      <c r="B110" s="24" t="s">
        <v>1215</v>
      </c>
      <c r="C110" s="2" t="s">
        <v>1151</v>
      </c>
      <c r="D110" s="1">
        <v>15072</v>
      </c>
      <c r="E110" s="1">
        <f>D110-F110</f>
        <v>720</v>
      </c>
      <c r="F110" s="1">
        <v>14352</v>
      </c>
      <c r="G110" s="1">
        <v>13010</v>
      </c>
      <c r="H110" s="3" t="s">
        <v>544</v>
      </c>
      <c r="I110" s="3" t="s">
        <v>545</v>
      </c>
      <c r="J110" s="3" t="s">
        <v>544</v>
      </c>
      <c r="K110" s="3" t="s">
        <v>546</v>
      </c>
      <c r="L110" s="1" t="s">
        <v>20</v>
      </c>
      <c r="M110" s="2" t="s">
        <v>50</v>
      </c>
      <c r="N110" s="2" t="s">
        <v>50</v>
      </c>
      <c r="O110" s="7" t="s">
        <v>23</v>
      </c>
      <c r="P110" s="7" t="s">
        <v>20</v>
      </c>
      <c r="Q110" s="7" t="s">
        <v>23</v>
      </c>
    </row>
    <row r="111" spans="1:17" ht="50" x14ac:dyDescent="0.25">
      <c r="A111" s="13" t="s">
        <v>547</v>
      </c>
      <c r="B111" s="24" t="s">
        <v>1215</v>
      </c>
      <c r="C111" s="2" t="s">
        <v>1151</v>
      </c>
      <c r="D111" s="1">
        <v>8685</v>
      </c>
      <c r="E111" s="1">
        <f>D111-F111</f>
        <v>6267</v>
      </c>
      <c r="F111" s="1">
        <v>2418</v>
      </c>
      <c r="G111" s="1">
        <v>2232</v>
      </c>
      <c r="H111" s="3" t="s">
        <v>548</v>
      </c>
      <c r="I111" s="3" t="s">
        <v>549</v>
      </c>
      <c r="J111" s="3" t="s">
        <v>548</v>
      </c>
      <c r="K111" s="3" t="s">
        <v>550</v>
      </c>
      <c r="L111" s="1" t="s">
        <v>63</v>
      </c>
      <c r="M111" s="2" t="s">
        <v>551</v>
      </c>
      <c r="N111" s="2" t="s">
        <v>56</v>
      </c>
      <c r="O111" s="7" t="s">
        <v>45</v>
      </c>
      <c r="P111" s="7" t="s">
        <v>20</v>
      </c>
      <c r="Q111" s="7" t="s">
        <v>45</v>
      </c>
    </row>
    <row r="112" spans="1:17" x14ac:dyDescent="0.25">
      <c r="A112" s="1" t="s">
        <v>552</v>
      </c>
      <c r="B112" s="1" t="s">
        <v>1196</v>
      </c>
      <c r="C112" s="2" t="s">
        <v>1153</v>
      </c>
      <c r="D112" s="1">
        <v>7348</v>
      </c>
      <c r="E112" s="1">
        <f t="shared" si="4"/>
        <v>7259</v>
      </c>
      <c r="F112" s="1">
        <v>89</v>
      </c>
      <c r="G112" s="3">
        <v>51</v>
      </c>
      <c r="H112" s="3" t="s">
        <v>25</v>
      </c>
      <c r="I112" s="3" t="s">
        <v>553</v>
      </c>
      <c r="J112" s="3" t="s">
        <v>25</v>
      </c>
      <c r="K112" s="3" t="s">
        <v>554</v>
      </c>
      <c r="L112" s="3" t="s">
        <v>20</v>
      </c>
      <c r="M112" s="7" t="s">
        <v>50</v>
      </c>
      <c r="N112" s="14" t="s">
        <v>50</v>
      </c>
      <c r="O112" s="7" t="s">
        <v>23</v>
      </c>
      <c r="P112" s="7" t="s">
        <v>20</v>
      </c>
      <c r="Q112" s="7" t="s">
        <v>23</v>
      </c>
    </row>
    <row r="113" spans="1:17" ht="62.5" x14ac:dyDescent="0.25">
      <c r="A113" s="1" t="s">
        <v>555</v>
      </c>
      <c r="B113" s="24" t="s">
        <v>1215</v>
      </c>
      <c r="C113" s="2" t="s">
        <v>1151</v>
      </c>
      <c r="D113" s="1">
        <v>1592</v>
      </c>
      <c r="E113" s="1">
        <f t="shared" si="4"/>
        <v>264</v>
      </c>
      <c r="F113" s="1">
        <v>1328</v>
      </c>
      <c r="G113" s="3">
        <v>1256</v>
      </c>
      <c r="H113" s="3" t="s">
        <v>544</v>
      </c>
      <c r="I113" s="3" t="s">
        <v>556</v>
      </c>
      <c r="J113" s="3" t="s">
        <v>314</v>
      </c>
      <c r="K113" s="3" t="s">
        <v>557</v>
      </c>
      <c r="L113" s="1" t="s">
        <v>20</v>
      </c>
      <c r="M113" s="2" t="s">
        <v>21</v>
      </c>
      <c r="N113" s="7" t="s">
        <v>474</v>
      </c>
      <c r="O113" s="7" t="s">
        <v>23</v>
      </c>
      <c r="P113" s="7" t="s">
        <v>20</v>
      </c>
      <c r="Q113" s="7" t="s">
        <v>23</v>
      </c>
    </row>
    <row r="114" spans="1:17" ht="25" x14ac:dyDescent="0.25">
      <c r="A114" s="5" t="s">
        <v>558</v>
      </c>
      <c r="B114" s="1" t="s">
        <v>1197</v>
      </c>
      <c r="C114" s="2" t="s">
        <v>1151</v>
      </c>
      <c r="D114" s="1">
        <v>29723</v>
      </c>
      <c r="E114" s="1">
        <f t="shared" si="4"/>
        <v>26015</v>
      </c>
      <c r="F114" s="1">
        <v>3708</v>
      </c>
      <c r="G114" s="1">
        <v>3613</v>
      </c>
      <c r="H114" s="1" t="s">
        <v>25</v>
      </c>
      <c r="I114" s="1" t="s">
        <v>559</v>
      </c>
      <c r="J114" s="3" t="s">
        <v>25</v>
      </c>
      <c r="K114" s="3" t="s">
        <v>560</v>
      </c>
      <c r="L114" s="1" t="s">
        <v>20</v>
      </c>
      <c r="M114" s="2" t="s">
        <v>50</v>
      </c>
      <c r="N114" s="7" t="s">
        <v>286</v>
      </c>
      <c r="O114" s="7" t="s">
        <v>23</v>
      </c>
      <c r="P114" s="7" t="s">
        <v>20</v>
      </c>
      <c r="Q114" s="7" t="s">
        <v>23</v>
      </c>
    </row>
    <row r="115" spans="1:17" x14ac:dyDescent="0.25">
      <c r="A115" s="1" t="s">
        <v>561</v>
      </c>
      <c r="B115" s="1" t="s">
        <v>1197</v>
      </c>
      <c r="C115" s="2" t="s">
        <v>1152</v>
      </c>
      <c r="D115" s="1">
        <v>347</v>
      </c>
      <c r="E115" s="1">
        <f t="shared" si="4"/>
        <v>160</v>
      </c>
      <c r="F115" s="1">
        <v>187</v>
      </c>
      <c r="G115" s="1">
        <v>184</v>
      </c>
      <c r="H115" s="1" t="s">
        <v>25</v>
      </c>
      <c r="I115" s="1" t="s">
        <v>562</v>
      </c>
      <c r="J115" s="3" t="s">
        <v>25</v>
      </c>
      <c r="K115" s="3" t="s">
        <v>563</v>
      </c>
      <c r="L115" s="1" t="s">
        <v>20</v>
      </c>
      <c r="M115" s="2" t="s">
        <v>73</v>
      </c>
      <c r="N115" s="2" t="s">
        <v>56</v>
      </c>
      <c r="O115" s="7" t="s">
        <v>1224</v>
      </c>
      <c r="P115" s="7" t="s">
        <v>20</v>
      </c>
      <c r="Q115" s="7" t="s">
        <v>74</v>
      </c>
    </row>
    <row r="116" spans="1:17" ht="37.5" x14ac:dyDescent="0.25">
      <c r="A116" s="6" t="s">
        <v>564</v>
      </c>
      <c r="B116" s="1" t="s">
        <v>1198</v>
      </c>
      <c r="C116" s="2" t="s">
        <v>1152</v>
      </c>
      <c r="D116" s="1">
        <v>7223</v>
      </c>
      <c r="E116" s="1">
        <f t="shared" ref="E116:E129" si="5">D116-F116</f>
        <v>417</v>
      </c>
      <c r="F116" s="1">
        <v>6806</v>
      </c>
      <c r="G116" s="1">
        <v>6225</v>
      </c>
      <c r="H116" s="3" t="s">
        <v>565</v>
      </c>
      <c r="I116" s="3" t="s">
        <v>566</v>
      </c>
      <c r="J116" s="3" t="s">
        <v>565</v>
      </c>
      <c r="K116" s="3" t="s">
        <v>567</v>
      </c>
      <c r="L116" s="3" t="s">
        <v>568</v>
      </c>
      <c r="M116" s="2" t="s">
        <v>551</v>
      </c>
      <c r="N116" s="2" t="s">
        <v>56</v>
      </c>
      <c r="O116" s="7" t="s">
        <v>252</v>
      </c>
      <c r="P116" s="7" t="s">
        <v>20</v>
      </c>
      <c r="Q116" s="7" t="s">
        <v>252</v>
      </c>
    </row>
    <row r="117" spans="1:17" ht="37.5" x14ac:dyDescent="0.25">
      <c r="A117" s="6" t="s">
        <v>569</v>
      </c>
      <c r="B117" s="1" t="s">
        <v>1199</v>
      </c>
      <c r="C117" s="2" t="s">
        <v>1151</v>
      </c>
      <c r="D117" s="1">
        <v>3582</v>
      </c>
      <c r="E117" s="1">
        <f t="shared" si="5"/>
        <v>2830</v>
      </c>
      <c r="F117" s="1">
        <v>752</v>
      </c>
      <c r="G117" s="1">
        <v>720</v>
      </c>
      <c r="H117" s="3" t="s">
        <v>570</v>
      </c>
      <c r="I117" s="3" t="s">
        <v>571</v>
      </c>
      <c r="J117" s="3" t="s">
        <v>137</v>
      </c>
      <c r="K117" s="3" t="s">
        <v>572</v>
      </c>
      <c r="L117" s="1" t="s">
        <v>20</v>
      </c>
      <c r="M117" s="2" t="s">
        <v>257</v>
      </c>
      <c r="N117" s="2" t="s">
        <v>204</v>
      </c>
      <c r="O117" s="7" t="s">
        <v>231</v>
      </c>
      <c r="P117" s="7" t="s">
        <v>20</v>
      </c>
      <c r="Q117" s="7" t="s">
        <v>231</v>
      </c>
    </row>
    <row r="118" spans="1:17" ht="37.5" x14ac:dyDescent="0.25">
      <c r="A118" s="6" t="s">
        <v>573</v>
      </c>
      <c r="B118" s="1" t="s">
        <v>1199</v>
      </c>
      <c r="C118" s="2" t="s">
        <v>1151</v>
      </c>
      <c r="D118" s="1">
        <v>28011</v>
      </c>
      <c r="E118" s="1">
        <f t="shared" si="5"/>
        <v>5726</v>
      </c>
      <c r="F118" s="1">
        <v>22285</v>
      </c>
      <c r="G118" s="1">
        <v>20907</v>
      </c>
      <c r="H118" s="3" t="s">
        <v>565</v>
      </c>
      <c r="I118" s="3" t="s">
        <v>574</v>
      </c>
      <c r="J118" s="3" t="s">
        <v>565</v>
      </c>
      <c r="K118" s="3" t="s">
        <v>575</v>
      </c>
      <c r="L118" s="22" t="s">
        <v>1219</v>
      </c>
      <c r="M118" s="2" t="s">
        <v>576</v>
      </c>
      <c r="N118" s="2" t="s">
        <v>576</v>
      </c>
      <c r="O118" s="7" t="s">
        <v>252</v>
      </c>
      <c r="P118" s="7" t="s">
        <v>20</v>
      </c>
      <c r="Q118" s="7" t="s">
        <v>252</v>
      </c>
    </row>
    <row r="119" spans="1:17" ht="37.5" x14ac:dyDescent="0.25">
      <c r="A119" s="6" t="s">
        <v>577</v>
      </c>
      <c r="B119" s="1" t="s">
        <v>1199</v>
      </c>
      <c r="C119" s="2" t="s">
        <v>1154</v>
      </c>
      <c r="D119" s="1">
        <v>13213</v>
      </c>
      <c r="E119" s="1">
        <f t="shared" si="5"/>
        <v>5391</v>
      </c>
      <c r="F119" s="1">
        <v>7822</v>
      </c>
      <c r="G119" s="1">
        <v>7055</v>
      </c>
      <c r="H119" s="3" t="s">
        <v>362</v>
      </c>
      <c r="I119" s="3" t="s">
        <v>578</v>
      </c>
      <c r="J119" s="3" t="s">
        <v>579</v>
      </c>
      <c r="K119" s="3" t="s">
        <v>580</v>
      </c>
      <c r="L119" s="1" t="s">
        <v>20</v>
      </c>
      <c r="M119" s="2" t="s">
        <v>257</v>
      </c>
      <c r="N119" s="7" t="s">
        <v>276</v>
      </c>
      <c r="O119" s="7" t="s">
        <v>231</v>
      </c>
      <c r="P119" s="7" t="s">
        <v>20</v>
      </c>
      <c r="Q119" s="7" t="s">
        <v>231</v>
      </c>
    </row>
    <row r="120" spans="1:17" ht="125" x14ac:dyDescent="0.25">
      <c r="A120" s="6" t="s">
        <v>581</v>
      </c>
      <c r="B120" s="1" t="s">
        <v>1200</v>
      </c>
      <c r="C120" s="2" t="s">
        <v>1151</v>
      </c>
      <c r="D120" s="1">
        <v>6301</v>
      </c>
      <c r="E120" s="1">
        <f t="shared" si="5"/>
        <v>279</v>
      </c>
      <c r="F120" s="1">
        <v>6022</v>
      </c>
      <c r="G120" s="1">
        <v>5011</v>
      </c>
      <c r="H120" s="3" t="s">
        <v>582</v>
      </c>
      <c r="I120" s="3" t="s">
        <v>583</v>
      </c>
      <c r="J120" s="3" t="s">
        <v>584</v>
      </c>
      <c r="K120" s="3" t="s">
        <v>585</v>
      </c>
      <c r="L120" s="1" t="s">
        <v>20</v>
      </c>
      <c r="M120" s="7" t="s">
        <v>586</v>
      </c>
      <c r="N120" s="7" t="s">
        <v>587</v>
      </c>
      <c r="O120" s="7" t="s">
        <v>252</v>
      </c>
      <c r="P120" s="7" t="s">
        <v>588</v>
      </c>
      <c r="Q120" s="7" t="s">
        <v>252</v>
      </c>
    </row>
    <row r="121" spans="1:17" x14ac:dyDescent="0.25">
      <c r="A121" s="11" t="s">
        <v>589</v>
      </c>
      <c r="B121" s="24" t="s">
        <v>1217</v>
      </c>
      <c r="C121" s="2" t="s">
        <v>1151</v>
      </c>
      <c r="D121" s="1">
        <v>7694</v>
      </c>
      <c r="E121" s="1">
        <f>D121-F121</f>
        <v>110</v>
      </c>
      <c r="F121" s="1">
        <v>7584</v>
      </c>
      <c r="G121" s="1">
        <v>7079</v>
      </c>
      <c r="H121" s="1" t="s">
        <v>25</v>
      </c>
      <c r="I121" s="1" t="s">
        <v>590</v>
      </c>
      <c r="J121" s="3" t="s">
        <v>25</v>
      </c>
      <c r="K121" s="3" t="s">
        <v>591</v>
      </c>
      <c r="L121" s="1" t="s">
        <v>20</v>
      </c>
      <c r="M121" s="2" t="s">
        <v>21</v>
      </c>
      <c r="N121" s="2" t="s">
        <v>50</v>
      </c>
      <c r="O121" s="7" t="s">
        <v>23</v>
      </c>
      <c r="P121" s="7" t="s">
        <v>20</v>
      </c>
      <c r="Q121" s="7" t="s">
        <v>23</v>
      </c>
    </row>
    <row r="122" spans="1:17" ht="25" x14ac:dyDescent="0.25">
      <c r="A122" s="6" t="s">
        <v>592</v>
      </c>
      <c r="B122" s="24" t="s">
        <v>1216</v>
      </c>
      <c r="C122" s="2" t="s">
        <v>1151</v>
      </c>
      <c r="D122" s="1">
        <v>9716</v>
      </c>
      <c r="E122" s="1">
        <f t="shared" si="5"/>
        <v>153</v>
      </c>
      <c r="F122" s="1">
        <v>9563</v>
      </c>
      <c r="G122" s="1">
        <v>7307</v>
      </c>
      <c r="H122" s="3" t="s">
        <v>593</v>
      </c>
      <c r="I122" s="3" t="s">
        <v>594</v>
      </c>
      <c r="J122" s="3" t="s">
        <v>593</v>
      </c>
      <c r="K122" s="3" t="s">
        <v>595</v>
      </c>
      <c r="L122" s="1" t="s">
        <v>63</v>
      </c>
      <c r="M122" s="7" t="s">
        <v>593</v>
      </c>
      <c r="N122" s="7" t="s">
        <v>596</v>
      </c>
      <c r="O122" s="7" t="s">
        <v>252</v>
      </c>
      <c r="P122" s="7" t="s">
        <v>20</v>
      </c>
      <c r="Q122" s="7" t="s">
        <v>252</v>
      </c>
    </row>
    <row r="123" spans="1:17" ht="92.5" customHeight="1" x14ac:dyDescent="0.25">
      <c r="A123" s="6" t="s">
        <v>597</v>
      </c>
      <c r="B123" s="24" t="s">
        <v>1218</v>
      </c>
      <c r="C123" s="2" t="s">
        <v>1151</v>
      </c>
      <c r="D123" s="1">
        <v>15303</v>
      </c>
      <c r="E123" s="1">
        <f t="shared" si="5"/>
        <v>171</v>
      </c>
      <c r="F123" s="1">
        <v>15132</v>
      </c>
      <c r="G123" s="1">
        <v>10540</v>
      </c>
      <c r="H123" s="7" t="s">
        <v>598</v>
      </c>
      <c r="I123" s="3" t="s">
        <v>599</v>
      </c>
      <c r="J123" s="7" t="s">
        <v>598</v>
      </c>
      <c r="K123" s="3" t="s">
        <v>600</v>
      </c>
      <c r="L123" s="3" t="s">
        <v>601</v>
      </c>
      <c r="M123" s="7" t="s">
        <v>602</v>
      </c>
      <c r="N123" s="7" t="s">
        <v>603</v>
      </c>
      <c r="O123" s="7" t="s">
        <v>252</v>
      </c>
      <c r="P123" s="7" t="s">
        <v>604</v>
      </c>
      <c r="Q123" s="7" t="s">
        <v>252</v>
      </c>
    </row>
    <row r="124" spans="1:17" ht="78" customHeight="1" x14ac:dyDescent="0.25">
      <c r="A124" s="6" t="s">
        <v>605</v>
      </c>
      <c r="B124" s="1" t="s">
        <v>1201</v>
      </c>
      <c r="C124" s="2" t="s">
        <v>1151</v>
      </c>
      <c r="D124" s="1">
        <v>8227</v>
      </c>
      <c r="E124" s="1">
        <f t="shared" si="5"/>
        <v>647</v>
      </c>
      <c r="F124" s="1">
        <v>7580</v>
      </c>
      <c r="G124" s="1">
        <v>7324</v>
      </c>
      <c r="H124" s="3" t="s">
        <v>606</v>
      </c>
      <c r="I124" s="3" t="s">
        <v>607</v>
      </c>
      <c r="J124" s="3" t="s">
        <v>606</v>
      </c>
      <c r="K124" s="3" t="s">
        <v>608</v>
      </c>
      <c r="L124" s="1" t="s">
        <v>63</v>
      </c>
      <c r="M124" s="7" t="s">
        <v>609</v>
      </c>
      <c r="N124" s="7" t="s">
        <v>610</v>
      </c>
      <c r="O124" s="7" t="s">
        <v>45</v>
      </c>
      <c r="P124" s="7" t="s">
        <v>611</v>
      </c>
      <c r="Q124" s="7" t="s">
        <v>45</v>
      </c>
    </row>
    <row r="125" spans="1:17" x14ac:dyDescent="0.25">
      <c r="A125" s="5" t="s">
        <v>612</v>
      </c>
      <c r="B125" s="1" t="s">
        <v>1202</v>
      </c>
      <c r="C125" s="2" t="s">
        <v>1151</v>
      </c>
      <c r="D125" s="1">
        <v>13278</v>
      </c>
      <c r="E125" s="1">
        <f t="shared" si="5"/>
        <v>3887</v>
      </c>
      <c r="F125" s="1">
        <v>9391</v>
      </c>
      <c r="G125" s="1">
        <v>9094</v>
      </c>
      <c r="H125" s="1" t="s">
        <v>25</v>
      </c>
      <c r="I125" s="1" t="s">
        <v>613</v>
      </c>
      <c r="J125" s="3" t="s">
        <v>25</v>
      </c>
      <c r="K125" s="3" t="s">
        <v>614</v>
      </c>
      <c r="L125" s="1" t="s">
        <v>20</v>
      </c>
      <c r="M125" s="2" t="s">
        <v>50</v>
      </c>
      <c r="N125" s="2" t="s">
        <v>50</v>
      </c>
      <c r="O125" s="7" t="s">
        <v>23</v>
      </c>
      <c r="P125" s="7" t="s">
        <v>20</v>
      </c>
      <c r="Q125" s="7" t="s">
        <v>23</v>
      </c>
    </row>
    <row r="126" spans="1:17" x14ac:dyDescent="0.25">
      <c r="A126" s="5" t="s">
        <v>615</v>
      </c>
      <c r="B126" s="1" t="s">
        <v>1202</v>
      </c>
      <c r="C126" s="2" t="s">
        <v>1151</v>
      </c>
      <c r="D126" s="1">
        <v>28452</v>
      </c>
      <c r="E126" s="1">
        <f t="shared" si="5"/>
        <v>43</v>
      </c>
      <c r="F126" s="1">
        <v>28409</v>
      </c>
      <c r="G126" s="1">
        <v>27608</v>
      </c>
      <c r="H126" s="1" t="s">
        <v>25</v>
      </c>
      <c r="I126" s="1" t="s">
        <v>616</v>
      </c>
      <c r="J126" s="3" t="s">
        <v>25</v>
      </c>
      <c r="K126" s="3" t="s">
        <v>617</v>
      </c>
      <c r="L126" s="1" t="s">
        <v>20</v>
      </c>
      <c r="M126" s="2" t="s">
        <v>50</v>
      </c>
      <c r="N126" s="2" t="s">
        <v>618</v>
      </c>
      <c r="O126" s="7" t="s">
        <v>23</v>
      </c>
      <c r="P126" s="7" t="s">
        <v>20</v>
      </c>
      <c r="Q126" s="7" t="s">
        <v>23</v>
      </c>
    </row>
    <row r="127" spans="1:17" ht="37.5" x14ac:dyDescent="0.25">
      <c r="A127" s="6" t="s">
        <v>619</v>
      </c>
      <c r="B127" s="1" t="s">
        <v>1202</v>
      </c>
      <c r="C127" s="2" t="s">
        <v>1151</v>
      </c>
      <c r="D127" s="1">
        <v>17372</v>
      </c>
      <c r="E127" s="1">
        <f t="shared" si="5"/>
        <v>1471</v>
      </c>
      <c r="F127" s="1">
        <v>15901</v>
      </c>
      <c r="G127" s="1">
        <v>15224</v>
      </c>
      <c r="H127" s="3" t="s">
        <v>620</v>
      </c>
      <c r="I127" s="3" t="s">
        <v>621</v>
      </c>
      <c r="J127" s="3" t="s">
        <v>620</v>
      </c>
      <c r="K127" s="3" t="s">
        <v>622</v>
      </c>
      <c r="L127" s="1" t="s">
        <v>63</v>
      </c>
      <c r="M127" s="7" t="s">
        <v>623</v>
      </c>
      <c r="N127" s="7" t="s">
        <v>624</v>
      </c>
      <c r="O127" s="7" t="s">
        <v>252</v>
      </c>
      <c r="P127" s="7" t="s">
        <v>20</v>
      </c>
      <c r="Q127" s="7" t="s">
        <v>252</v>
      </c>
    </row>
    <row r="128" spans="1:17" ht="25" x14ac:dyDescent="0.25">
      <c r="A128" s="6" t="s">
        <v>625</v>
      </c>
      <c r="B128" s="1" t="s">
        <v>1202</v>
      </c>
      <c r="C128" s="2" t="s">
        <v>1151</v>
      </c>
      <c r="D128" s="1">
        <v>30784</v>
      </c>
      <c r="E128" s="1">
        <f t="shared" si="5"/>
        <v>9660</v>
      </c>
      <c r="F128" s="1">
        <v>21124</v>
      </c>
      <c r="G128" s="1">
        <v>20681</v>
      </c>
      <c r="H128" s="3" t="s">
        <v>626</v>
      </c>
      <c r="I128" s="3" t="s">
        <v>627</v>
      </c>
      <c r="J128" s="3" t="s">
        <v>626</v>
      </c>
      <c r="K128" s="3" t="s">
        <v>628</v>
      </c>
      <c r="L128" s="1" t="s">
        <v>63</v>
      </c>
      <c r="M128" s="2" t="s">
        <v>629</v>
      </c>
      <c r="N128" s="2" t="s">
        <v>630</v>
      </c>
      <c r="O128" s="7" t="s">
        <v>252</v>
      </c>
      <c r="P128" s="7" t="s">
        <v>20</v>
      </c>
      <c r="Q128" s="7" t="s">
        <v>252</v>
      </c>
    </row>
    <row r="129" spans="1:17" ht="125" x14ac:dyDescent="0.25">
      <c r="A129" s="5" t="s">
        <v>631</v>
      </c>
      <c r="B129" s="24" t="s">
        <v>1203</v>
      </c>
      <c r="C129" s="2" t="s">
        <v>1151</v>
      </c>
      <c r="D129" s="1">
        <v>39049</v>
      </c>
      <c r="E129" s="1">
        <f t="shared" si="5"/>
        <v>43</v>
      </c>
      <c r="F129" s="1">
        <v>39006</v>
      </c>
      <c r="G129" s="1">
        <v>18699</v>
      </c>
      <c r="H129" s="7" t="s">
        <v>632</v>
      </c>
      <c r="I129" s="7" t="s">
        <v>633</v>
      </c>
      <c r="J129" s="7" t="s">
        <v>634</v>
      </c>
      <c r="K129" s="7" t="s">
        <v>635</v>
      </c>
      <c r="L129" s="1" t="s">
        <v>20</v>
      </c>
      <c r="M129" s="7" t="s">
        <v>636</v>
      </c>
      <c r="N129" s="2" t="s">
        <v>183</v>
      </c>
      <c r="O129" s="7" t="s">
        <v>327</v>
      </c>
      <c r="P129" s="7" t="s">
        <v>637</v>
      </c>
      <c r="Q129" s="7" t="s">
        <v>327</v>
      </c>
    </row>
    <row r="132" spans="1:17" x14ac:dyDescent="0.25">
      <c r="A132" s="2" t="s">
        <v>638</v>
      </c>
    </row>
    <row r="133" spans="1:17" x14ac:dyDescent="0.25">
      <c r="A133" s="2" t="s">
        <v>1226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C138"/>
  <sheetViews>
    <sheetView zoomScaleNormal="100" workbookViewId="0">
      <selection activeCell="A2" sqref="A2"/>
    </sheetView>
  </sheetViews>
  <sheetFormatPr defaultColWidth="11.453125" defaultRowHeight="12.5" x14ac:dyDescent="0.25"/>
  <cols>
    <col min="1" max="1" width="12.453125" style="2" customWidth="1"/>
    <col min="2" max="2" width="23.1796875" style="2" customWidth="1"/>
    <col min="3" max="3" width="9.81640625" style="2" customWidth="1"/>
    <col min="4" max="4" width="11" style="2" customWidth="1"/>
    <col min="5" max="5" width="14.54296875" style="2" customWidth="1"/>
    <col min="6" max="6" width="15.7265625" style="2" customWidth="1"/>
    <col min="7" max="7" width="11.7265625" style="2" customWidth="1"/>
    <col min="8" max="8" width="10.81640625" style="2" customWidth="1"/>
    <col min="9" max="1017" width="11.453125" style="2"/>
  </cols>
  <sheetData>
    <row r="1" spans="1:14" s="7" customFormat="1" ht="62.5" x14ac:dyDescent="0.25">
      <c r="A1" s="7" t="s">
        <v>639</v>
      </c>
      <c r="B1" s="7" t="s">
        <v>640</v>
      </c>
      <c r="C1" s="7" t="s">
        <v>641</v>
      </c>
      <c r="D1" s="7" t="s">
        <v>4</v>
      </c>
      <c r="E1" s="7" t="s">
        <v>3</v>
      </c>
      <c r="F1" s="7" t="s">
        <v>5</v>
      </c>
      <c r="G1" s="7" t="s">
        <v>6</v>
      </c>
      <c r="H1" s="7" t="s">
        <v>9</v>
      </c>
    </row>
    <row r="2" spans="1:14" ht="37.5" x14ac:dyDescent="0.25">
      <c r="A2" s="2" t="s">
        <v>642</v>
      </c>
      <c r="B2" s="2" t="s">
        <v>643</v>
      </c>
      <c r="C2" s="2">
        <v>7970</v>
      </c>
      <c r="D2" s="2">
        <v>6452</v>
      </c>
      <c r="E2" s="2">
        <v>95</v>
      </c>
      <c r="F2" s="7" t="s">
        <v>644</v>
      </c>
      <c r="G2" s="7" t="s">
        <v>645</v>
      </c>
      <c r="H2" s="7" t="s">
        <v>646</v>
      </c>
      <c r="N2" s="7"/>
    </row>
    <row r="3" spans="1:14" ht="37.5" x14ac:dyDescent="0.25">
      <c r="A3" s="2" t="s">
        <v>647</v>
      </c>
      <c r="B3" s="2" t="s">
        <v>648</v>
      </c>
      <c r="C3" s="2">
        <v>100</v>
      </c>
      <c r="D3" s="2">
        <v>80</v>
      </c>
      <c r="E3" s="2">
        <v>0</v>
      </c>
      <c r="F3" s="7" t="s">
        <v>644</v>
      </c>
      <c r="G3" s="7" t="s">
        <v>649</v>
      </c>
      <c r="H3" s="7" t="s">
        <v>650</v>
      </c>
    </row>
    <row r="4" spans="1:14" ht="25" x14ac:dyDescent="0.25">
      <c r="A4" s="2" t="s">
        <v>651</v>
      </c>
      <c r="B4" s="2" t="s">
        <v>652</v>
      </c>
      <c r="C4" s="2">
        <v>2956</v>
      </c>
      <c r="D4" s="2">
        <v>23343</v>
      </c>
      <c r="E4" s="2">
        <v>75</v>
      </c>
      <c r="F4" s="7" t="s">
        <v>653</v>
      </c>
      <c r="G4" s="7" t="s">
        <v>654</v>
      </c>
      <c r="H4" s="7" t="s">
        <v>655</v>
      </c>
    </row>
    <row r="5" spans="1:14" ht="25" x14ac:dyDescent="0.25">
      <c r="A5" s="2" t="s">
        <v>656</v>
      </c>
      <c r="B5" s="2" t="s">
        <v>657</v>
      </c>
      <c r="C5" s="2">
        <v>9</v>
      </c>
      <c r="D5" s="2">
        <v>8</v>
      </c>
      <c r="E5" s="2">
        <v>0</v>
      </c>
      <c r="F5" s="7" t="s">
        <v>658</v>
      </c>
      <c r="G5" s="7" t="s">
        <v>659</v>
      </c>
      <c r="H5" s="7" t="s">
        <v>660</v>
      </c>
    </row>
    <row r="6" spans="1:14" ht="62.5" x14ac:dyDescent="0.25">
      <c r="A6" s="2" t="s">
        <v>661</v>
      </c>
      <c r="B6" s="2" t="s">
        <v>662</v>
      </c>
      <c r="C6" s="2">
        <v>13295</v>
      </c>
      <c r="D6" s="2">
        <v>9882</v>
      </c>
      <c r="E6" s="2">
        <v>102</v>
      </c>
      <c r="F6" s="7" t="s">
        <v>663</v>
      </c>
      <c r="G6" s="7" t="s">
        <v>664</v>
      </c>
      <c r="H6" s="7" t="s">
        <v>665</v>
      </c>
      <c r="L6" s="7"/>
    </row>
    <row r="7" spans="1:14" ht="25" x14ac:dyDescent="0.25">
      <c r="A7" s="2" t="s">
        <v>666</v>
      </c>
      <c r="B7" s="2" t="s">
        <v>667</v>
      </c>
      <c r="C7" s="2">
        <v>275</v>
      </c>
      <c r="D7" s="2">
        <v>195</v>
      </c>
      <c r="E7" s="2">
        <v>3</v>
      </c>
      <c r="F7" s="7" t="s">
        <v>653</v>
      </c>
      <c r="G7" s="7" t="s">
        <v>668</v>
      </c>
      <c r="H7" s="7" t="s">
        <v>669</v>
      </c>
    </row>
    <row r="8" spans="1:14" ht="25" x14ac:dyDescent="0.25">
      <c r="A8" s="2" t="s">
        <v>670</v>
      </c>
      <c r="B8" s="2" t="s">
        <v>671</v>
      </c>
      <c r="C8" s="2">
        <v>29</v>
      </c>
      <c r="D8" s="2">
        <v>27</v>
      </c>
      <c r="E8" s="2">
        <v>0</v>
      </c>
      <c r="F8" s="7" t="s">
        <v>653</v>
      </c>
      <c r="G8" s="7" t="s">
        <v>672</v>
      </c>
      <c r="H8" s="2" t="s">
        <v>650</v>
      </c>
    </row>
    <row r="9" spans="1:14" ht="25" x14ac:dyDescent="0.25">
      <c r="A9" s="2" t="s">
        <v>673</v>
      </c>
      <c r="B9" s="2" t="s">
        <v>674</v>
      </c>
      <c r="C9" s="2">
        <v>35429</v>
      </c>
      <c r="D9" s="2">
        <v>32212</v>
      </c>
      <c r="E9" s="2">
        <v>45</v>
      </c>
      <c r="F9" s="7" t="s">
        <v>25</v>
      </c>
      <c r="G9" s="2">
        <v>31718</v>
      </c>
      <c r="H9" s="7">
        <v>9451</v>
      </c>
    </row>
    <row r="10" spans="1:14" ht="37.5" x14ac:dyDescent="0.25">
      <c r="A10" s="2" t="s">
        <v>675</v>
      </c>
      <c r="B10" s="2" t="s">
        <v>676</v>
      </c>
      <c r="C10" s="2">
        <v>21670</v>
      </c>
      <c r="D10" s="2">
        <v>20145</v>
      </c>
      <c r="E10" s="2">
        <v>70</v>
      </c>
      <c r="F10" s="7" t="s">
        <v>677</v>
      </c>
      <c r="G10" s="7" t="s">
        <v>678</v>
      </c>
      <c r="H10" s="7" t="s">
        <v>679</v>
      </c>
    </row>
    <row r="11" spans="1:14" ht="37.5" x14ac:dyDescent="0.25">
      <c r="A11" s="2" t="s">
        <v>680</v>
      </c>
      <c r="B11" s="2" t="s">
        <v>681</v>
      </c>
      <c r="C11" s="2">
        <v>561</v>
      </c>
      <c r="D11" s="2">
        <v>255</v>
      </c>
      <c r="E11" s="2">
        <v>6</v>
      </c>
      <c r="F11" s="7" t="s">
        <v>677</v>
      </c>
      <c r="G11" s="7" t="s">
        <v>682</v>
      </c>
      <c r="H11" s="7" t="s">
        <v>683</v>
      </c>
    </row>
    <row r="12" spans="1:14" x14ac:dyDescent="0.25">
      <c r="A12" s="2" t="s">
        <v>687</v>
      </c>
      <c r="B12" s="2" t="s">
        <v>685</v>
      </c>
      <c r="C12" s="2">
        <v>0</v>
      </c>
      <c r="D12" s="2">
        <v>0</v>
      </c>
      <c r="E12" s="2">
        <v>0</v>
      </c>
      <c r="F12" s="2" t="s">
        <v>650</v>
      </c>
      <c r="G12" s="2">
        <v>0</v>
      </c>
      <c r="H12" s="2" t="s">
        <v>650</v>
      </c>
      <c r="L12" s="7"/>
    </row>
    <row r="13" spans="1:14" ht="37.5" x14ac:dyDescent="0.25">
      <c r="A13" s="2" t="s">
        <v>684</v>
      </c>
      <c r="B13" s="2" t="s">
        <v>685</v>
      </c>
      <c r="C13" s="2">
        <v>17441</v>
      </c>
      <c r="D13" s="2">
        <v>803</v>
      </c>
      <c r="E13" s="2">
        <v>52</v>
      </c>
      <c r="F13" s="7" t="s">
        <v>677</v>
      </c>
      <c r="G13" s="7" t="s">
        <v>686</v>
      </c>
      <c r="H13" s="7" t="s">
        <v>1221</v>
      </c>
      <c r="L13" s="7"/>
      <c r="M13" s="7"/>
    </row>
    <row r="14" spans="1:14" x14ac:dyDescent="0.25">
      <c r="A14" s="2" t="s">
        <v>688</v>
      </c>
      <c r="B14" s="2" t="s">
        <v>689</v>
      </c>
      <c r="C14" s="2">
        <v>1980</v>
      </c>
      <c r="D14" s="2">
        <v>1878</v>
      </c>
      <c r="E14" s="2">
        <v>15</v>
      </c>
      <c r="F14" s="7" t="s">
        <v>690</v>
      </c>
      <c r="G14" s="2">
        <v>1866</v>
      </c>
      <c r="H14" s="7">
        <v>426</v>
      </c>
    </row>
    <row r="15" spans="1:14" x14ac:dyDescent="0.25">
      <c r="A15" s="2" t="s">
        <v>691</v>
      </c>
      <c r="B15" s="2" t="s">
        <v>689</v>
      </c>
      <c r="C15" s="2">
        <v>873</v>
      </c>
      <c r="D15" s="2">
        <v>174</v>
      </c>
      <c r="E15" s="2">
        <v>20</v>
      </c>
      <c r="F15" s="7" t="s">
        <v>692</v>
      </c>
      <c r="G15" s="2">
        <v>109</v>
      </c>
      <c r="H15" s="2">
        <v>17</v>
      </c>
    </row>
    <row r="16" spans="1:14" ht="25" x14ac:dyDescent="0.25">
      <c r="A16" s="2" t="s">
        <v>693</v>
      </c>
      <c r="B16" s="2" t="s">
        <v>694</v>
      </c>
      <c r="C16" s="2">
        <v>24158</v>
      </c>
      <c r="D16" s="2">
        <v>22859</v>
      </c>
      <c r="E16" s="2">
        <v>43</v>
      </c>
      <c r="F16" s="7" t="s">
        <v>695</v>
      </c>
      <c r="G16" s="7" t="s">
        <v>696</v>
      </c>
      <c r="H16" s="7" t="s">
        <v>697</v>
      </c>
    </row>
    <row r="17" spans="1:14" ht="25" x14ac:dyDescent="0.25">
      <c r="A17" s="2" t="s">
        <v>698</v>
      </c>
      <c r="B17" s="2" t="s">
        <v>694</v>
      </c>
      <c r="C17" s="2">
        <v>7095</v>
      </c>
      <c r="D17" s="2">
        <v>1399</v>
      </c>
      <c r="E17" s="2">
        <v>469</v>
      </c>
      <c r="F17" s="7" t="s">
        <v>699</v>
      </c>
      <c r="G17" s="7" t="s">
        <v>700</v>
      </c>
      <c r="H17" s="7" t="s">
        <v>701</v>
      </c>
      <c r="L17" s="7"/>
    </row>
    <row r="18" spans="1:14" ht="25" x14ac:dyDescent="0.25">
      <c r="A18" s="2" t="s">
        <v>702</v>
      </c>
      <c r="B18" s="2" t="s">
        <v>703</v>
      </c>
      <c r="C18" s="2">
        <v>29371</v>
      </c>
      <c r="D18" s="2">
        <v>28920</v>
      </c>
      <c r="E18" s="2">
        <v>51</v>
      </c>
      <c r="F18" s="7" t="s">
        <v>704</v>
      </c>
      <c r="G18" s="7" t="s">
        <v>705</v>
      </c>
      <c r="H18" s="7" t="s">
        <v>706</v>
      </c>
      <c r="L18" s="7"/>
    </row>
    <row r="19" spans="1:14" ht="25" x14ac:dyDescent="0.25">
      <c r="A19" s="2" t="s">
        <v>707</v>
      </c>
      <c r="B19" s="2" t="s">
        <v>703</v>
      </c>
      <c r="C19" s="2">
        <v>24645</v>
      </c>
      <c r="D19" s="2">
        <v>4542</v>
      </c>
      <c r="E19" s="2">
        <v>355</v>
      </c>
      <c r="F19" s="7" t="s">
        <v>699</v>
      </c>
      <c r="G19" s="7" t="s">
        <v>708</v>
      </c>
      <c r="H19" s="7" t="s">
        <v>709</v>
      </c>
    </row>
    <row r="20" spans="1:14" x14ac:dyDescent="0.25">
      <c r="A20" s="2" t="s">
        <v>710</v>
      </c>
      <c r="B20" s="2" t="s">
        <v>711</v>
      </c>
      <c r="C20" s="2">
        <v>501</v>
      </c>
      <c r="D20" s="2">
        <v>471</v>
      </c>
      <c r="E20" s="2">
        <v>2</v>
      </c>
      <c r="F20" s="7" t="s">
        <v>690</v>
      </c>
      <c r="G20" s="2">
        <v>469</v>
      </c>
      <c r="H20" s="7">
        <v>62</v>
      </c>
      <c r="K20" s="7"/>
      <c r="L20" s="7"/>
    </row>
    <row r="21" spans="1:14" ht="25" x14ac:dyDescent="0.25">
      <c r="A21" s="2" t="s">
        <v>712</v>
      </c>
      <c r="B21" s="2" t="s">
        <v>711</v>
      </c>
      <c r="C21" s="2">
        <v>197</v>
      </c>
      <c r="D21" s="2">
        <v>20</v>
      </c>
      <c r="E21" s="2">
        <v>7</v>
      </c>
      <c r="F21" s="7" t="s">
        <v>713</v>
      </c>
      <c r="G21" s="7" t="s">
        <v>714</v>
      </c>
      <c r="H21" s="7" t="s">
        <v>715</v>
      </c>
    </row>
    <row r="22" spans="1:14" ht="25" x14ac:dyDescent="0.25">
      <c r="A22" s="2" t="s">
        <v>1204</v>
      </c>
      <c r="B22" s="2" t="s">
        <v>716</v>
      </c>
      <c r="C22" s="2">
        <v>7924</v>
      </c>
      <c r="D22" s="2">
        <v>7460</v>
      </c>
      <c r="E22" s="2">
        <v>46</v>
      </c>
      <c r="F22" s="7" t="s">
        <v>717</v>
      </c>
      <c r="G22" s="7" t="s">
        <v>718</v>
      </c>
      <c r="H22" s="7" t="s">
        <v>719</v>
      </c>
      <c r="M22" s="7"/>
    </row>
    <row r="23" spans="1:14" ht="37.5" x14ac:dyDescent="0.25">
      <c r="A23" s="2" t="s">
        <v>720</v>
      </c>
      <c r="B23" s="2" t="s">
        <v>716</v>
      </c>
      <c r="C23" s="2">
        <v>683</v>
      </c>
      <c r="D23" s="2">
        <v>362</v>
      </c>
      <c r="E23" s="2">
        <v>68</v>
      </c>
      <c r="F23" s="7" t="s">
        <v>721</v>
      </c>
      <c r="G23" s="7" t="s">
        <v>722</v>
      </c>
      <c r="H23" s="7" t="s">
        <v>723</v>
      </c>
      <c r="L23" s="7"/>
      <c r="N23" s="7"/>
    </row>
    <row r="24" spans="1:14" x14ac:dyDescent="0.25">
      <c r="A24" s="2" t="s">
        <v>724</v>
      </c>
      <c r="B24" s="2" t="s">
        <v>725</v>
      </c>
      <c r="C24" s="2">
        <v>14</v>
      </c>
      <c r="D24" s="2">
        <v>0</v>
      </c>
      <c r="E24" s="2">
        <v>14</v>
      </c>
      <c r="F24" s="2" t="s">
        <v>726</v>
      </c>
      <c r="G24" s="2">
        <v>14</v>
      </c>
      <c r="H24" s="2">
        <v>4</v>
      </c>
      <c r="K24" s="7"/>
      <c r="L24" s="7"/>
    </row>
    <row r="25" spans="1:14" ht="37.5" x14ac:dyDescent="0.25">
      <c r="A25" s="2" t="s">
        <v>736</v>
      </c>
      <c r="B25" s="2" t="s">
        <v>725</v>
      </c>
      <c r="C25" s="2">
        <v>8</v>
      </c>
      <c r="D25" s="2">
        <v>0</v>
      </c>
      <c r="E25" s="2">
        <v>8</v>
      </c>
      <c r="F25" s="7" t="s">
        <v>727</v>
      </c>
      <c r="G25" s="7" t="s">
        <v>728</v>
      </c>
      <c r="H25" s="7" t="s">
        <v>728</v>
      </c>
      <c r="L25" s="7"/>
    </row>
    <row r="26" spans="1:14" x14ac:dyDescent="0.25">
      <c r="A26" s="2" t="s">
        <v>729</v>
      </c>
      <c r="B26" s="2" t="s">
        <v>1205</v>
      </c>
      <c r="C26" s="2">
        <v>30612</v>
      </c>
      <c r="D26" s="2">
        <v>29791</v>
      </c>
      <c r="E26" s="2">
        <v>77</v>
      </c>
      <c r="F26" s="2" t="s">
        <v>731</v>
      </c>
      <c r="G26" s="2">
        <v>29512</v>
      </c>
      <c r="H26" s="7">
        <v>8599</v>
      </c>
      <c r="L26" s="7"/>
    </row>
    <row r="27" spans="1:14" x14ac:dyDescent="0.25">
      <c r="A27" s="2" t="s">
        <v>743</v>
      </c>
      <c r="B27" s="2" t="s">
        <v>1205</v>
      </c>
      <c r="C27" s="2">
        <v>7</v>
      </c>
      <c r="D27" s="2">
        <v>0</v>
      </c>
      <c r="E27" s="2">
        <v>0</v>
      </c>
      <c r="F27" s="2" t="s">
        <v>732</v>
      </c>
      <c r="G27" s="2" t="s">
        <v>732</v>
      </c>
      <c r="H27" s="2" t="s">
        <v>732</v>
      </c>
      <c r="L27" s="7"/>
    </row>
    <row r="28" spans="1:14" ht="37.5" x14ac:dyDescent="0.25">
      <c r="A28" s="2" t="s">
        <v>1206</v>
      </c>
      <c r="B28" s="2" t="s">
        <v>730</v>
      </c>
      <c r="C28" s="2">
        <v>10593</v>
      </c>
      <c r="D28" s="2">
        <v>10140</v>
      </c>
      <c r="E28" s="2">
        <v>66</v>
      </c>
      <c r="F28" s="7" t="s">
        <v>733</v>
      </c>
      <c r="G28" s="7" t="s">
        <v>734</v>
      </c>
      <c r="H28" s="7" t="s">
        <v>735</v>
      </c>
      <c r="K28" s="7"/>
      <c r="L28" s="7"/>
    </row>
    <row r="29" spans="1:14" x14ac:dyDescent="0.25">
      <c r="A29" s="2" t="s">
        <v>748</v>
      </c>
      <c r="B29" s="2" t="s">
        <v>730</v>
      </c>
      <c r="C29" s="2">
        <v>0</v>
      </c>
      <c r="D29" s="2">
        <v>0</v>
      </c>
      <c r="E29" s="2">
        <v>0</v>
      </c>
      <c r="F29" s="2" t="s">
        <v>737</v>
      </c>
      <c r="G29" s="2" t="s">
        <v>737</v>
      </c>
      <c r="H29" s="2" t="s">
        <v>738</v>
      </c>
      <c r="L29" s="7"/>
    </row>
    <row r="30" spans="1:14" ht="37.5" x14ac:dyDescent="0.25">
      <c r="A30" s="2" t="s">
        <v>739</v>
      </c>
      <c r="B30" s="2" t="s">
        <v>740</v>
      </c>
      <c r="C30" s="2">
        <v>1248</v>
      </c>
      <c r="D30" s="2">
        <v>907</v>
      </c>
      <c r="E30" s="2">
        <v>226</v>
      </c>
      <c r="F30" s="7" t="s">
        <v>733</v>
      </c>
      <c r="G30" s="7" t="s">
        <v>741</v>
      </c>
      <c r="H30" s="7" t="s">
        <v>742</v>
      </c>
      <c r="K30" s="7"/>
      <c r="L30" s="7"/>
      <c r="M30" s="7"/>
    </row>
    <row r="31" spans="1:14" x14ac:dyDescent="0.25">
      <c r="A31" s="2" t="s">
        <v>756</v>
      </c>
      <c r="B31" s="2" t="s">
        <v>740</v>
      </c>
      <c r="C31" s="2">
        <v>0</v>
      </c>
      <c r="D31" s="2">
        <v>0</v>
      </c>
      <c r="E31" s="2">
        <v>0</v>
      </c>
      <c r="F31" s="2" t="s">
        <v>737</v>
      </c>
      <c r="G31" s="2" t="s">
        <v>737</v>
      </c>
      <c r="H31" s="2" t="s">
        <v>737</v>
      </c>
      <c r="M31" s="7"/>
    </row>
    <row r="32" spans="1:14" ht="37.5" x14ac:dyDescent="0.25">
      <c r="A32" s="2" t="s">
        <v>744</v>
      </c>
      <c r="B32" s="2" t="s">
        <v>745</v>
      </c>
      <c r="C32" s="2">
        <v>485</v>
      </c>
      <c r="D32" s="2">
        <v>446</v>
      </c>
      <c r="E32" s="2">
        <v>26</v>
      </c>
      <c r="F32" s="7" t="s">
        <v>733</v>
      </c>
      <c r="G32" s="7" t="s">
        <v>746</v>
      </c>
      <c r="H32" s="7" t="s">
        <v>747</v>
      </c>
    </row>
    <row r="33" spans="1:14" ht="37.5" x14ac:dyDescent="0.25">
      <c r="A33" s="2" t="s">
        <v>764</v>
      </c>
      <c r="B33" s="2" t="s">
        <v>745</v>
      </c>
      <c r="C33" s="2">
        <v>12136</v>
      </c>
      <c r="D33" s="2">
        <v>5790</v>
      </c>
      <c r="E33" s="2">
        <v>4979</v>
      </c>
      <c r="F33" s="7" t="s">
        <v>727</v>
      </c>
      <c r="G33" s="7" t="s">
        <v>749</v>
      </c>
      <c r="H33" s="7" t="s">
        <v>750</v>
      </c>
      <c r="L33" s="7"/>
    </row>
    <row r="34" spans="1:14" ht="37.5" x14ac:dyDescent="0.25">
      <c r="A34" s="2" t="s">
        <v>751</v>
      </c>
      <c r="B34" s="2" t="s">
        <v>752</v>
      </c>
      <c r="C34" s="2">
        <v>658</v>
      </c>
      <c r="D34" s="2">
        <v>587</v>
      </c>
      <c r="E34" s="2">
        <v>10</v>
      </c>
      <c r="F34" s="7" t="s">
        <v>753</v>
      </c>
      <c r="G34" s="7" t="s">
        <v>754</v>
      </c>
      <c r="H34" s="7" t="s">
        <v>755</v>
      </c>
      <c r="L34" s="7"/>
    </row>
    <row r="35" spans="1:14" ht="37.5" x14ac:dyDescent="0.25">
      <c r="A35" s="2" t="s">
        <v>774</v>
      </c>
      <c r="B35" s="2" t="s">
        <v>752</v>
      </c>
      <c r="C35" s="2">
        <v>275</v>
      </c>
      <c r="D35" s="2">
        <v>175</v>
      </c>
      <c r="E35" s="2">
        <v>38</v>
      </c>
      <c r="F35" s="7" t="s">
        <v>727</v>
      </c>
      <c r="G35" s="7" t="s">
        <v>757</v>
      </c>
      <c r="H35" s="7" t="s">
        <v>758</v>
      </c>
      <c r="J35" s="7"/>
      <c r="L35" s="7"/>
    </row>
    <row r="36" spans="1:14" ht="25" x14ac:dyDescent="0.25">
      <c r="A36" s="2" t="s">
        <v>759</v>
      </c>
      <c r="B36" s="2" t="s">
        <v>760</v>
      </c>
      <c r="C36" s="2">
        <v>25262</v>
      </c>
      <c r="D36" s="2">
        <v>24555</v>
      </c>
      <c r="E36" s="2">
        <v>317</v>
      </c>
      <c r="F36" s="7" t="s">
        <v>761</v>
      </c>
      <c r="G36" s="7" t="s">
        <v>762</v>
      </c>
      <c r="H36" s="7" t="s">
        <v>763</v>
      </c>
      <c r="J36" s="7"/>
      <c r="K36" s="7"/>
      <c r="L36" s="7"/>
    </row>
    <row r="37" spans="1:14" ht="62.5" x14ac:dyDescent="0.25">
      <c r="A37" s="2" t="s">
        <v>783</v>
      </c>
      <c r="B37" s="2" t="s">
        <v>760</v>
      </c>
      <c r="C37" s="2">
        <v>13742</v>
      </c>
      <c r="D37" s="2">
        <v>9238</v>
      </c>
      <c r="E37" s="2">
        <v>1311</v>
      </c>
      <c r="F37" s="7" t="s">
        <v>765</v>
      </c>
      <c r="G37" s="7" t="s">
        <v>766</v>
      </c>
      <c r="H37" s="7" t="s">
        <v>767</v>
      </c>
      <c r="J37" s="7"/>
      <c r="K37" s="7"/>
      <c r="L37" s="7"/>
    </row>
    <row r="38" spans="1:14" ht="25" x14ac:dyDescent="0.25">
      <c r="A38" s="2" t="s">
        <v>768</v>
      </c>
      <c r="B38" s="2" t="s">
        <v>769</v>
      </c>
      <c r="C38" s="2">
        <v>3197</v>
      </c>
      <c r="D38" s="2">
        <v>878</v>
      </c>
      <c r="E38" s="2">
        <v>2269</v>
      </c>
      <c r="F38" s="16" t="s">
        <v>770</v>
      </c>
      <c r="G38" s="7" t="s">
        <v>771</v>
      </c>
      <c r="H38" s="7" t="s">
        <v>772</v>
      </c>
      <c r="I38" s="7"/>
      <c r="J38" s="2" t="s">
        <v>773</v>
      </c>
      <c r="L38" s="7"/>
    </row>
    <row r="39" spans="1:14" ht="62.5" x14ac:dyDescent="0.25">
      <c r="A39" s="2" t="s">
        <v>789</v>
      </c>
      <c r="B39" s="2" t="s">
        <v>769</v>
      </c>
      <c r="C39" s="2">
        <v>28611</v>
      </c>
      <c r="D39" s="2">
        <v>15096</v>
      </c>
      <c r="E39" s="2">
        <v>3245</v>
      </c>
      <c r="F39" s="7" t="s">
        <v>775</v>
      </c>
      <c r="G39" s="7" t="s">
        <v>776</v>
      </c>
      <c r="H39" s="7" t="s">
        <v>777</v>
      </c>
      <c r="I39" s="7"/>
    </row>
    <row r="40" spans="1:14" ht="37.5" x14ac:dyDescent="0.25">
      <c r="A40" s="2" t="s">
        <v>778</v>
      </c>
      <c r="B40" s="2" t="s">
        <v>779</v>
      </c>
      <c r="C40" s="2">
        <v>7682</v>
      </c>
      <c r="D40" s="2">
        <v>858</v>
      </c>
      <c r="E40" s="2">
        <v>6671</v>
      </c>
      <c r="F40" s="7" t="s">
        <v>780</v>
      </c>
      <c r="G40" s="7" t="s">
        <v>781</v>
      </c>
      <c r="H40" s="7" t="s">
        <v>782</v>
      </c>
      <c r="I40" s="7"/>
      <c r="K40" s="7"/>
      <c r="L40" s="7"/>
      <c r="M40" s="7"/>
    </row>
    <row r="41" spans="1:14" ht="37.5" x14ac:dyDescent="0.25">
      <c r="A41" s="2" t="s">
        <v>783</v>
      </c>
      <c r="B41" s="2" t="s">
        <v>779</v>
      </c>
      <c r="C41" s="2">
        <v>3832</v>
      </c>
      <c r="D41" s="2">
        <v>15</v>
      </c>
      <c r="E41" s="2">
        <v>3803</v>
      </c>
      <c r="F41" s="7" t="s">
        <v>727</v>
      </c>
      <c r="G41" s="7" t="s">
        <v>784</v>
      </c>
      <c r="H41" s="7" t="s">
        <v>650</v>
      </c>
      <c r="I41" s="7"/>
      <c r="L41" s="7"/>
    </row>
    <row r="42" spans="1:14" ht="25" x14ac:dyDescent="0.25">
      <c r="A42" s="2" t="s">
        <v>785</v>
      </c>
      <c r="B42" s="2" t="s">
        <v>786</v>
      </c>
      <c r="C42" s="2">
        <v>5419</v>
      </c>
      <c r="D42" s="2">
        <v>3115</v>
      </c>
      <c r="E42" s="2">
        <v>1702</v>
      </c>
      <c r="F42" s="7" t="s">
        <v>787</v>
      </c>
      <c r="G42" s="7" t="s">
        <v>788</v>
      </c>
      <c r="H42" s="7" t="s">
        <v>1222</v>
      </c>
      <c r="L42" s="7"/>
      <c r="N42" s="7"/>
    </row>
    <row r="43" spans="1:14" ht="37.5" x14ac:dyDescent="0.25">
      <c r="A43" s="2" t="s">
        <v>789</v>
      </c>
      <c r="B43" s="2" t="s">
        <v>786</v>
      </c>
      <c r="C43" s="2">
        <v>9881</v>
      </c>
      <c r="D43" s="2">
        <v>2743</v>
      </c>
      <c r="E43" s="2">
        <v>6324</v>
      </c>
      <c r="F43" s="7" t="s">
        <v>727</v>
      </c>
      <c r="G43" s="7" t="s">
        <v>790</v>
      </c>
      <c r="H43" s="7" t="s">
        <v>791</v>
      </c>
      <c r="L43" s="7"/>
    </row>
    <row r="44" spans="1:14" ht="37.5" x14ac:dyDescent="0.25">
      <c r="A44" s="2" t="s">
        <v>792</v>
      </c>
      <c r="B44" s="2" t="s">
        <v>793</v>
      </c>
      <c r="C44" s="2">
        <v>816</v>
      </c>
      <c r="D44" s="2">
        <v>733</v>
      </c>
      <c r="E44" s="2">
        <v>59</v>
      </c>
      <c r="F44" s="7" t="s">
        <v>780</v>
      </c>
      <c r="G44" s="7" t="s">
        <v>794</v>
      </c>
      <c r="H44" s="7" t="s">
        <v>795</v>
      </c>
      <c r="I44" s="7"/>
    </row>
    <row r="45" spans="1:14" ht="62.5" x14ac:dyDescent="0.25">
      <c r="A45" s="2" t="s">
        <v>796</v>
      </c>
      <c r="B45" s="2" t="s">
        <v>793</v>
      </c>
      <c r="C45" s="2">
        <v>6004</v>
      </c>
      <c r="D45" s="2">
        <v>2633</v>
      </c>
      <c r="E45" s="2">
        <v>2535</v>
      </c>
      <c r="F45" s="7" t="s">
        <v>797</v>
      </c>
      <c r="G45" s="7" t="s">
        <v>798</v>
      </c>
      <c r="H45" s="7" t="s">
        <v>799</v>
      </c>
      <c r="I45" s="7"/>
      <c r="L45" s="7"/>
    </row>
    <row r="46" spans="1:14" ht="50" x14ac:dyDescent="0.25">
      <c r="A46" s="2" t="s">
        <v>800</v>
      </c>
      <c r="B46" s="2" t="s">
        <v>801</v>
      </c>
      <c r="C46" s="2">
        <v>15172</v>
      </c>
      <c r="D46" s="2">
        <v>14087</v>
      </c>
      <c r="E46" s="2">
        <v>385</v>
      </c>
      <c r="F46" s="7" t="s">
        <v>802</v>
      </c>
      <c r="G46" s="7" t="s">
        <v>803</v>
      </c>
      <c r="H46" s="7" t="s">
        <v>804</v>
      </c>
      <c r="I46" s="7"/>
      <c r="J46" s="7"/>
      <c r="K46" s="7"/>
      <c r="L46" s="7"/>
    </row>
    <row r="47" spans="1:14" ht="37.5" x14ac:dyDescent="0.25">
      <c r="A47" s="2" t="s">
        <v>805</v>
      </c>
      <c r="B47" s="2" t="s">
        <v>801</v>
      </c>
      <c r="C47" s="2">
        <v>20515</v>
      </c>
      <c r="D47" s="2">
        <v>7542</v>
      </c>
      <c r="E47" s="2">
        <v>10423</v>
      </c>
      <c r="F47" s="7" t="s">
        <v>806</v>
      </c>
      <c r="G47" s="7" t="s">
        <v>807</v>
      </c>
      <c r="H47" s="7" t="s">
        <v>808</v>
      </c>
    </row>
    <row r="48" spans="1:14" ht="37.5" x14ac:dyDescent="0.25">
      <c r="A48" s="2" t="s">
        <v>809</v>
      </c>
      <c r="B48" s="2" t="s">
        <v>810</v>
      </c>
      <c r="C48" s="2">
        <v>15648</v>
      </c>
      <c r="D48" s="2">
        <v>14823</v>
      </c>
      <c r="E48" s="2">
        <v>145</v>
      </c>
      <c r="F48" s="7" t="s">
        <v>811</v>
      </c>
      <c r="G48" s="7" t="s">
        <v>812</v>
      </c>
      <c r="H48" s="7" t="s">
        <v>813</v>
      </c>
      <c r="I48" s="7"/>
      <c r="L48" s="7"/>
      <c r="M48" s="7"/>
    </row>
    <row r="49" spans="1:13" ht="37.5" x14ac:dyDescent="0.25">
      <c r="A49" s="2" t="s">
        <v>814</v>
      </c>
      <c r="B49" s="2" t="s">
        <v>810</v>
      </c>
      <c r="C49" s="2">
        <v>15</v>
      </c>
      <c r="D49" s="2">
        <v>12</v>
      </c>
      <c r="E49" s="2">
        <v>0</v>
      </c>
      <c r="F49" s="7" t="s">
        <v>815</v>
      </c>
      <c r="G49" s="7" t="s">
        <v>816</v>
      </c>
      <c r="H49" s="7" t="s">
        <v>650</v>
      </c>
      <c r="I49" s="7"/>
    </row>
    <row r="50" spans="1:13" ht="37.5" x14ac:dyDescent="0.25">
      <c r="A50" s="2" t="s">
        <v>817</v>
      </c>
      <c r="B50" s="2" t="s">
        <v>818</v>
      </c>
      <c r="C50" s="2">
        <v>20994</v>
      </c>
      <c r="D50" s="2">
        <v>20192</v>
      </c>
      <c r="E50" s="2">
        <v>224</v>
      </c>
      <c r="F50" s="7" t="s">
        <v>811</v>
      </c>
      <c r="G50" s="7" t="s">
        <v>819</v>
      </c>
      <c r="H50" s="7" t="s">
        <v>820</v>
      </c>
      <c r="I50" s="7"/>
      <c r="L50" s="7"/>
    </row>
    <row r="51" spans="1:13" ht="37.5" x14ac:dyDescent="0.25">
      <c r="A51" s="2" t="s">
        <v>821</v>
      </c>
      <c r="B51" s="2" t="s">
        <v>818</v>
      </c>
      <c r="C51" s="2">
        <v>4065</v>
      </c>
      <c r="D51" s="2">
        <v>3075</v>
      </c>
      <c r="E51" s="2">
        <v>291</v>
      </c>
      <c r="F51" s="7" t="s">
        <v>822</v>
      </c>
      <c r="G51" s="7" t="s">
        <v>823</v>
      </c>
      <c r="H51" s="7" t="s">
        <v>824</v>
      </c>
      <c r="I51" s="7"/>
      <c r="L51" s="7"/>
    </row>
    <row r="52" spans="1:13" ht="37.5" x14ac:dyDescent="0.25">
      <c r="A52" s="2" t="s">
        <v>825</v>
      </c>
      <c r="B52" s="2" t="s">
        <v>826</v>
      </c>
      <c r="C52" s="2">
        <v>79881</v>
      </c>
      <c r="D52" s="2">
        <v>77032</v>
      </c>
      <c r="E52" s="2">
        <v>829</v>
      </c>
      <c r="F52" s="7" t="s">
        <v>811</v>
      </c>
      <c r="G52" s="7" t="s">
        <v>827</v>
      </c>
      <c r="H52" s="7" t="s">
        <v>828</v>
      </c>
      <c r="I52" s="7"/>
      <c r="L52" s="7"/>
      <c r="M52" s="7"/>
    </row>
    <row r="53" spans="1:13" ht="37.5" x14ac:dyDescent="0.25">
      <c r="A53" s="2" t="s">
        <v>829</v>
      </c>
      <c r="B53" s="2" t="s">
        <v>826</v>
      </c>
      <c r="C53" s="2">
        <v>27308</v>
      </c>
      <c r="D53" s="2">
        <v>14898</v>
      </c>
      <c r="E53" s="2">
        <v>2644</v>
      </c>
      <c r="F53" s="7" t="s">
        <v>830</v>
      </c>
      <c r="G53" s="7" t="s">
        <v>831</v>
      </c>
      <c r="H53" s="7" t="s">
        <v>832</v>
      </c>
      <c r="I53" s="7"/>
      <c r="L53" s="7"/>
    </row>
    <row r="54" spans="1:13" ht="37.5" x14ac:dyDescent="0.25">
      <c r="A54" s="2" t="s">
        <v>833</v>
      </c>
      <c r="B54" s="2" t="s">
        <v>834</v>
      </c>
      <c r="C54" s="2">
        <v>44952</v>
      </c>
      <c r="D54" s="2">
        <v>42790</v>
      </c>
      <c r="E54" s="2">
        <v>111</v>
      </c>
      <c r="F54" s="7" t="s">
        <v>835</v>
      </c>
      <c r="G54" s="7" t="s">
        <v>836</v>
      </c>
      <c r="H54" s="7" t="s">
        <v>837</v>
      </c>
      <c r="I54" s="7"/>
      <c r="L54" s="7"/>
      <c r="M54" s="7"/>
    </row>
    <row r="55" spans="1:13" ht="37.5" x14ac:dyDescent="0.25">
      <c r="A55" s="2" t="s">
        <v>838</v>
      </c>
      <c r="B55" s="2" t="s">
        <v>834</v>
      </c>
      <c r="C55" s="2">
        <v>9260</v>
      </c>
      <c r="D55" s="2">
        <v>4012</v>
      </c>
      <c r="E55" s="2">
        <v>457</v>
      </c>
      <c r="F55" s="7" t="s">
        <v>830</v>
      </c>
      <c r="G55" s="7" t="s">
        <v>839</v>
      </c>
      <c r="H55" s="7" t="s">
        <v>840</v>
      </c>
      <c r="I55" s="7"/>
      <c r="L55" s="7"/>
      <c r="M55" s="7"/>
    </row>
    <row r="56" spans="1:13" ht="37.5" x14ac:dyDescent="0.25">
      <c r="A56" s="2" t="s">
        <v>841</v>
      </c>
      <c r="B56" s="2" t="s">
        <v>842</v>
      </c>
      <c r="C56" s="2">
        <v>12748</v>
      </c>
      <c r="D56" s="2">
        <v>12190</v>
      </c>
      <c r="E56" s="2">
        <v>37</v>
      </c>
      <c r="F56" s="7" t="s">
        <v>835</v>
      </c>
      <c r="G56" s="7" t="s">
        <v>843</v>
      </c>
      <c r="H56" s="7" t="s">
        <v>844</v>
      </c>
      <c r="L56" s="7"/>
      <c r="M56" s="7"/>
    </row>
    <row r="57" spans="1:13" x14ac:dyDescent="0.25">
      <c r="A57" s="2" t="s">
        <v>845</v>
      </c>
      <c r="B57" s="2" t="s">
        <v>842</v>
      </c>
      <c r="C57" s="2">
        <v>248</v>
      </c>
      <c r="D57" s="2">
        <v>87</v>
      </c>
      <c r="E57" s="2">
        <v>6</v>
      </c>
      <c r="F57" s="7" t="s">
        <v>692</v>
      </c>
      <c r="G57" s="2">
        <v>59</v>
      </c>
      <c r="H57" s="2">
        <v>11</v>
      </c>
      <c r="L57" s="7"/>
    </row>
    <row r="58" spans="1:13" ht="25" x14ac:dyDescent="0.25">
      <c r="A58" s="2" t="s">
        <v>846</v>
      </c>
      <c r="B58" s="2" t="s">
        <v>847</v>
      </c>
      <c r="C58" s="2">
        <v>26123</v>
      </c>
      <c r="D58" s="2">
        <v>24084</v>
      </c>
      <c r="E58" s="2">
        <v>141</v>
      </c>
      <c r="F58" s="7" t="s">
        <v>848</v>
      </c>
      <c r="G58" s="7" t="s">
        <v>849</v>
      </c>
      <c r="H58" s="7" t="s">
        <v>850</v>
      </c>
      <c r="I58" s="7"/>
      <c r="L58" s="7"/>
    </row>
    <row r="59" spans="1:13" ht="37.5" x14ac:dyDescent="0.25">
      <c r="A59" s="2" t="s">
        <v>851</v>
      </c>
      <c r="B59" s="2" t="s">
        <v>847</v>
      </c>
      <c r="C59" s="2">
        <v>10938</v>
      </c>
      <c r="D59" s="2">
        <v>3044</v>
      </c>
      <c r="E59" s="2">
        <v>115</v>
      </c>
      <c r="F59" s="7" t="s">
        <v>830</v>
      </c>
      <c r="G59" s="7" t="s">
        <v>852</v>
      </c>
      <c r="H59" s="7" t="s">
        <v>853</v>
      </c>
    </row>
    <row r="60" spans="1:13" ht="25" x14ac:dyDescent="0.25">
      <c r="A60" s="2" t="s">
        <v>854</v>
      </c>
      <c r="B60" s="2" t="s">
        <v>855</v>
      </c>
      <c r="C60" s="2">
        <v>9012</v>
      </c>
      <c r="D60" s="2">
        <v>8489</v>
      </c>
      <c r="E60" s="2">
        <v>48</v>
      </c>
      <c r="F60" s="7" t="s">
        <v>848</v>
      </c>
      <c r="G60" s="7" t="s">
        <v>856</v>
      </c>
      <c r="H60" s="7" t="s">
        <v>857</v>
      </c>
      <c r="I60" s="7"/>
      <c r="K60" s="7"/>
    </row>
    <row r="61" spans="1:13" x14ac:dyDescent="0.25">
      <c r="A61" s="2" t="s">
        <v>858</v>
      </c>
      <c r="B61" s="2" t="s">
        <v>855</v>
      </c>
      <c r="C61" s="2">
        <v>5</v>
      </c>
      <c r="D61" s="2">
        <v>0</v>
      </c>
      <c r="E61" s="2">
        <v>5</v>
      </c>
      <c r="F61" s="7" t="s">
        <v>737</v>
      </c>
      <c r="G61" s="7" t="s">
        <v>737</v>
      </c>
      <c r="H61" s="7" t="s">
        <v>650</v>
      </c>
      <c r="I61" s="7"/>
      <c r="L61" s="7"/>
    </row>
    <row r="62" spans="1:13" ht="25" x14ac:dyDescent="0.25">
      <c r="A62" s="2" t="s">
        <v>859</v>
      </c>
      <c r="B62" s="2" t="s">
        <v>860</v>
      </c>
      <c r="C62" s="2">
        <v>6711</v>
      </c>
      <c r="D62" s="2">
        <v>5919</v>
      </c>
      <c r="E62" s="2">
        <v>34</v>
      </c>
      <c r="F62" s="7" t="s">
        <v>848</v>
      </c>
      <c r="G62" s="7" t="s">
        <v>1220</v>
      </c>
      <c r="H62" s="7" t="s">
        <v>861</v>
      </c>
      <c r="I62" s="7"/>
      <c r="L62" s="7"/>
    </row>
    <row r="63" spans="1:13" ht="37.5" x14ac:dyDescent="0.25">
      <c r="A63" s="2" t="s">
        <v>862</v>
      </c>
      <c r="B63" s="2" t="s">
        <v>860</v>
      </c>
      <c r="C63" s="2">
        <v>2783</v>
      </c>
      <c r="D63" s="2">
        <v>1012</v>
      </c>
      <c r="E63" s="2">
        <v>95</v>
      </c>
      <c r="F63" s="7" t="s">
        <v>863</v>
      </c>
      <c r="G63" s="7" t="s">
        <v>864</v>
      </c>
      <c r="H63" s="7" t="s">
        <v>865</v>
      </c>
      <c r="L63" s="7"/>
    </row>
    <row r="64" spans="1:13" ht="52" x14ac:dyDescent="0.25">
      <c r="A64" s="2" t="s">
        <v>866</v>
      </c>
      <c r="B64" s="2" t="s">
        <v>860</v>
      </c>
      <c r="C64" s="2">
        <v>22041</v>
      </c>
      <c r="D64" s="2">
        <v>16629</v>
      </c>
      <c r="E64" s="2">
        <v>428</v>
      </c>
      <c r="F64" s="23" t="s">
        <v>867</v>
      </c>
      <c r="G64" s="7" t="s">
        <v>868</v>
      </c>
      <c r="H64" s="7" t="s">
        <v>869</v>
      </c>
      <c r="L64" s="7"/>
    </row>
    <row r="65" spans="1:12" ht="25" x14ac:dyDescent="0.25">
      <c r="A65" s="2" t="s">
        <v>870</v>
      </c>
      <c r="B65" s="2" t="s">
        <v>871</v>
      </c>
      <c r="C65" s="2">
        <v>20401</v>
      </c>
      <c r="D65" s="2">
        <v>190162</v>
      </c>
      <c r="E65" s="2">
        <v>23</v>
      </c>
      <c r="F65" s="7" t="s">
        <v>848</v>
      </c>
      <c r="G65" s="7" t="s">
        <v>872</v>
      </c>
      <c r="H65" s="7" t="s">
        <v>873</v>
      </c>
      <c r="I65" s="7"/>
      <c r="L65" s="7"/>
    </row>
    <row r="66" spans="1:12" x14ac:dyDescent="0.25">
      <c r="A66" s="2" t="s">
        <v>874</v>
      </c>
      <c r="B66" s="2" t="s">
        <v>871</v>
      </c>
      <c r="C66" s="2">
        <v>0</v>
      </c>
      <c r="D66" s="2">
        <v>0</v>
      </c>
      <c r="E66" s="2">
        <v>0</v>
      </c>
      <c r="F66" s="7" t="s">
        <v>732</v>
      </c>
      <c r="G66" s="7" t="s">
        <v>732</v>
      </c>
      <c r="H66" s="7" t="s">
        <v>650</v>
      </c>
      <c r="I66" s="7"/>
      <c r="L66" s="7"/>
    </row>
    <row r="67" spans="1:12" x14ac:dyDescent="0.25">
      <c r="A67" s="2" t="s">
        <v>875</v>
      </c>
      <c r="B67" s="2" t="s">
        <v>876</v>
      </c>
      <c r="C67" s="2">
        <v>1</v>
      </c>
      <c r="D67" s="2">
        <v>0</v>
      </c>
      <c r="E67" s="2">
        <v>0</v>
      </c>
      <c r="F67" s="7" t="s">
        <v>737</v>
      </c>
      <c r="G67" s="7" t="s">
        <v>732</v>
      </c>
      <c r="H67" s="7" t="s">
        <v>732</v>
      </c>
      <c r="I67" s="7"/>
      <c r="L67" s="7"/>
    </row>
    <row r="68" spans="1:12" x14ac:dyDescent="0.25">
      <c r="A68" s="2" t="s">
        <v>877</v>
      </c>
      <c r="B68" s="2" t="s">
        <v>876</v>
      </c>
      <c r="C68" s="2">
        <v>1418</v>
      </c>
      <c r="D68" s="2">
        <v>273</v>
      </c>
      <c r="E68" s="2">
        <v>52</v>
      </c>
      <c r="F68" s="7" t="s">
        <v>878</v>
      </c>
      <c r="G68" s="2">
        <v>201</v>
      </c>
      <c r="H68" s="2">
        <v>22</v>
      </c>
      <c r="L68" s="7"/>
    </row>
    <row r="69" spans="1:12" ht="25" x14ac:dyDescent="0.25">
      <c r="A69" s="2" t="s">
        <v>879</v>
      </c>
      <c r="B69" s="2" t="s">
        <v>880</v>
      </c>
      <c r="C69" s="2">
        <v>4603</v>
      </c>
      <c r="D69" s="2">
        <v>4274</v>
      </c>
      <c r="E69" s="2">
        <v>12</v>
      </c>
      <c r="F69" s="7" t="s">
        <v>848</v>
      </c>
      <c r="G69" s="7" t="s">
        <v>881</v>
      </c>
      <c r="H69" s="7" t="s">
        <v>882</v>
      </c>
      <c r="L69" s="7"/>
    </row>
    <row r="70" spans="1:12" ht="37.5" x14ac:dyDescent="0.25">
      <c r="A70" s="2" t="s">
        <v>883</v>
      </c>
      <c r="B70" s="2" t="s">
        <v>880</v>
      </c>
      <c r="C70" s="2">
        <v>1225</v>
      </c>
      <c r="D70" s="2">
        <v>440</v>
      </c>
      <c r="E70" s="2">
        <v>22</v>
      </c>
      <c r="F70" s="7" t="s">
        <v>863</v>
      </c>
      <c r="G70" s="7" t="s">
        <v>884</v>
      </c>
      <c r="H70" s="7" t="s">
        <v>885</v>
      </c>
      <c r="I70" s="7"/>
      <c r="L70" s="7"/>
    </row>
    <row r="71" spans="1:12" x14ac:dyDescent="0.25">
      <c r="A71" s="2" t="s">
        <v>886</v>
      </c>
      <c r="B71" s="2" t="s">
        <v>887</v>
      </c>
      <c r="C71" s="2">
        <v>10023</v>
      </c>
      <c r="D71" s="2">
        <v>9522</v>
      </c>
      <c r="E71" s="2">
        <v>20</v>
      </c>
      <c r="F71" s="7" t="s">
        <v>888</v>
      </c>
      <c r="G71" s="2">
        <v>9417</v>
      </c>
      <c r="H71" s="2">
        <v>2397</v>
      </c>
      <c r="I71" s="7"/>
      <c r="L71" s="7"/>
    </row>
    <row r="72" spans="1:12" ht="37.5" x14ac:dyDescent="0.25">
      <c r="A72" s="2" t="s">
        <v>889</v>
      </c>
      <c r="B72" s="2" t="s">
        <v>887</v>
      </c>
      <c r="C72" s="2">
        <v>1263</v>
      </c>
      <c r="D72" s="2">
        <v>258</v>
      </c>
      <c r="E72" s="2">
        <v>41</v>
      </c>
      <c r="F72" s="7" t="s">
        <v>890</v>
      </c>
      <c r="G72" s="7" t="s">
        <v>891</v>
      </c>
      <c r="H72" s="7" t="s">
        <v>892</v>
      </c>
      <c r="L72" s="7"/>
    </row>
    <row r="73" spans="1:12" ht="52" x14ac:dyDescent="0.25">
      <c r="A73" s="2" t="s">
        <v>893</v>
      </c>
      <c r="B73" s="2" t="s">
        <v>887</v>
      </c>
      <c r="C73" s="2">
        <v>20811</v>
      </c>
      <c r="D73" s="7">
        <v>20607</v>
      </c>
      <c r="E73" s="2">
        <v>204</v>
      </c>
      <c r="F73" s="23" t="s">
        <v>867</v>
      </c>
      <c r="G73" s="22" t="s">
        <v>1124</v>
      </c>
      <c r="H73" s="7" t="s">
        <v>894</v>
      </c>
      <c r="L73" s="7"/>
    </row>
    <row r="74" spans="1:12" ht="25" x14ac:dyDescent="0.25">
      <c r="A74" s="2" t="s">
        <v>895</v>
      </c>
      <c r="B74" s="2" t="s">
        <v>896</v>
      </c>
      <c r="C74" s="2">
        <v>2431</v>
      </c>
      <c r="D74" s="2">
        <v>2282</v>
      </c>
      <c r="E74" s="2">
        <v>11</v>
      </c>
      <c r="F74" s="7" t="s">
        <v>848</v>
      </c>
      <c r="G74" s="7" t="s">
        <v>897</v>
      </c>
      <c r="H74" s="7" t="s">
        <v>898</v>
      </c>
      <c r="I74" s="7"/>
      <c r="L74" s="7"/>
    </row>
    <row r="75" spans="1:12" x14ac:dyDescent="0.25">
      <c r="A75" s="2" t="s">
        <v>899</v>
      </c>
      <c r="B75" s="2" t="s">
        <v>896</v>
      </c>
      <c r="G75" s="2">
        <v>0</v>
      </c>
      <c r="H75" s="7">
        <v>0</v>
      </c>
      <c r="I75" s="7"/>
      <c r="L75" s="7"/>
    </row>
    <row r="76" spans="1:12" ht="25" x14ac:dyDescent="0.25">
      <c r="A76" s="2" t="s">
        <v>900</v>
      </c>
      <c r="B76" s="2" t="s">
        <v>901</v>
      </c>
      <c r="C76" s="2">
        <v>4317</v>
      </c>
      <c r="D76" s="2">
        <v>4025</v>
      </c>
      <c r="E76" s="2">
        <v>22</v>
      </c>
      <c r="F76" s="7" t="s">
        <v>848</v>
      </c>
      <c r="G76" s="7" t="s">
        <v>902</v>
      </c>
      <c r="H76" s="7" t="s">
        <v>903</v>
      </c>
      <c r="I76" s="7"/>
      <c r="L76" s="7"/>
    </row>
    <row r="77" spans="1:12" ht="37.5" x14ac:dyDescent="0.25">
      <c r="A77" s="2" t="s">
        <v>904</v>
      </c>
      <c r="B77" s="2" t="s">
        <v>901</v>
      </c>
      <c r="C77" s="2">
        <v>1462</v>
      </c>
      <c r="D77" s="2">
        <v>270</v>
      </c>
      <c r="E77" s="2">
        <v>116</v>
      </c>
      <c r="F77" s="7" t="s">
        <v>905</v>
      </c>
      <c r="G77" s="7" t="s">
        <v>906</v>
      </c>
      <c r="H77" s="7" t="s">
        <v>907</v>
      </c>
      <c r="L77" s="7"/>
    </row>
    <row r="78" spans="1:12" x14ac:dyDescent="0.25">
      <c r="A78" s="2" t="s">
        <v>908</v>
      </c>
      <c r="B78" s="2" t="s">
        <v>909</v>
      </c>
      <c r="C78" s="2">
        <v>22540</v>
      </c>
      <c r="D78" s="2">
        <v>21060</v>
      </c>
      <c r="E78" s="2">
        <v>92</v>
      </c>
      <c r="F78" s="2" t="s">
        <v>910</v>
      </c>
      <c r="G78" s="2">
        <v>21060</v>
      </c>
      <c r="H78" s="2">
        <v>5449</v>
      </c>
      <c r="L78" s="7"/>
    </row>
    <row r="79" spans="1:12" ht="62.25" customHeight="1" x14ac:dyDescent="0.25">
      <c r="A79" s="2" t="s">
        <v>911</v>
      </c>
      <c r="B79" s="2" t="s">
        <v>909</v>
      </c>
      <c r="C79" s="2">
        <v>575</v>
      </c>
      <c r="D79" s="2">
        <v>111</v>
      </c>
      <c r="E79" s="2">
        <v>44</v>
      </c>
      <c r="F79" s="7" t="s">
        <v>912</v>
      </c>
      <c r="G79" s="7" t="s">
        <v>913</v>
      </c>
      <c r="H79" s="7" t="s">
        <v>914</v>
      </c>
      <c r="L79" s="7"/>
    </row>
    <row r="80" spans="1:12" ht="25" x14ac:dyDescent="0.25">
      <c r="A80" s="2" t="s">
        <v>915</v>
      </c>
      <c r="B80" s="2" t="s">
        <v>916</v>
      </c>
      <c r="C80" s="2">
        <v>28312</v>
      </c>
      <c r="D80" s="2">
        <v>28051</v>
      </c>
      <c r="E80" s="2">
        <v>261</v>
      </c>
      <c r="F80" s="7" t="s">
        <v>848</v>
      </c>
      <c r="G80" s="7" t="s">
        <v>917</v>
      </c>
      <c r="H80" s="7" t="s">
        <v>918</v>
      </c>
      <c r="I80" s="7"/>
      <c r="L80" s="7"/>
    </row>
    <row r="81" spans="1:13" ht="37.5" x14ac:dyDescent="0.25">
      <c r="A81" s="2" t="s">
        <v>919</v>
      </c>
      <c r="B81" s="2" t="s">
        <v>916</v>
      </c>
      <c r="C81" s="2">
        <v>886</v>
      </c>
      <c r="D81" s="2">
        <v>269</v>
      </c>
      <c r="E81" s="2">
        <v>15</v>
      </c>
      <c r="F81" s="7" t="s">
        <v>920</v>
      </c>
      <c r="G81" s="7" t="s">
        <v>921</v>
      </c>
      <c r="H81" s="7" t="s">
        <v>922</v>
      </c>
      <c r="I81" s="7"/>
      <c r="J81" s="7"/>
      <c r="L81" s="7"/>
    </row>
    <row r="82" spans="1:13" ht="25" x14ac:dyDescent="0.25">
      <c r="A82" s="2" t="s">
        <v>923</v>
      </c>
      <c r="B82" s="2" t="s">
        <v>924</v>
      </c>
      <c r="C82" s="2">
        <v>28169</v>
      </c>
      <c r="D82" s="2">
        <v>24235</v>
      </c>
      <c r="E82" s="2">
        <v>165</v>
      </c>
      <c r="F82" s="7" t="s">
        <v>848</v>
      </c>
      <c r="G82" s="7" t="s">
        <v>925</v>
      </c>
      <c r="H82" s="7" t="s">
        <v>926</v>
      </c>
      <c r="I82" s="7"/>
      <c r="J82" s="7"/>
      <c r="K82" s="7"/>
      <c r="L82" s="7"/>
    </row>
    <row r="83" spans="1:13" ht="52" x14ac:dyDescent="0.25">
      <c r="A83" s="2" t="s">
        <v>927</v>
      </c>
      <c r="B83" s="2" t="s">
        <v>924</v>
      </c>
      <c r="C83" s="2">
        <v>17105</v>
      </c>
      <c r="D83" s="2">
        <v>17019</v>
      </c>
      <c r="E83" s="2">
        <v>86</v>
      </c>
      <c r="F83" s="23" t="s">
        <v>867</v>
      </c>
      <c r="G83" s="7" t="s">
        <v>1125</v>
      </c>
      <c r="H83" s="7" t="s">
        <v>1126</v>
      </c>
      <c r="I83" s="7"/>
      <c r="J83" s="7"/>
      <c r="K83" s="7"/>
      <c r="L83" s="7"/>
      <c r="M83" s="7"/>
    </row>
    <row r="84" spans="1:13" ht="37.5" x14ac:dyDescent="0.25">
      <c r="A84" s="2" t="s">
        <v>928</v>
      </c>
      <c r="B84" s="2" t="s">
        <v>924</v>
      </c>
      <c r="C84" s="2">
        <v>22770</v>
      </c>
      <c r="D84" s="2">
        <v>5178</v>
      </c>
      <c r="E84" s="2">
        <v>0</v>
      </c>
      <c r="F84" s="7" t="s">
        <v>929</v>
      </c>
      <c r="G84" s="7" t="s">
        <v>930</v>
      </c>
      <c r="H84" s="7" t="s">
        <v>931</v>
      </c>
      <c r="I84" s="7"/>
      <c r="J84" s="7"/>
      <c r="K84" s="7"/>
      <c r="L84" s="7"/>
    </row>
    <row r="85" spans="1:13" ht="25" x14ac:dyDescent="0.25">
      <c r="A85" s="2" t="s">
        <v>932</v>
      </c>
      <c r="B85" s="2" t="s">
        <v>933</v>
      </c>
      <c r="C85" s="2">
        <v>727</v>
      </c>
      <c r="D85" s="2">
        <v>682</v>
      </c>
      <c r="E85" s="2">
        <v>4</v>
      </c>
      <c r="F85" s="7" t="s">
        <v>848</v>
      </c>
      <c r="G85" s="7" t="s">
        <v>934</v>
      </c>
      <c r="H85" s="7" t="s">
        <v>935</v>
      </c>
      <c r="I85" s="7"/>
      <c r="J85" s="7"/>
      <c r="K85" s="7"/>
      <c r="L85" s="7"/>
    </row>
    <row r="86" spans="1:13" ht="50" x14ac:dyDescent="0.25">
      <c r="A86" s="2" t="s">
        <v>936</v>
      </c>
      <c r="B86" s="2" t="s">
        <v>933</v>
      </c>
      <c r="C86" s="2">
        <v>37333</v>
      </c>
      <c r="D86" s="2">
        <v>13306</v>
      </c>
      <c r="E86" s="2">
        <v>1348</v>
      </c>
      <c r="F86" s="7" t="s">
        <v>937</v>
      </c>
      <c r="G86" s="7" t="s">
        <v>938</v>
      </c>
      <c r="H86" s="7" t="s">
        <v>939</v>
      </c>
      <c r="I86" s="7"/>
      <c r="J86" s="7"/>
      <c r="K86" s="7"/>
      <c r="L86" s="10"/>
    </row>
    <row r="87" spans="1:13" ht="25" x14ac:dyDescent="0.25">
      <c r="A87" s="2" t="s">
        <v>940</v>
      </c>
      <c r="B87" s="2" t="s">
        <v>941</v>
      </c>
      <c r="C87" s="2">
        <v>5563</v>
      </c>
      <c r="D87" s="2">
        <v>5143</v>
      </c>
      <c r="E87" s="2">
        <v>18</v>
      </c>
      <c r="F87" s="7" t="s">
        <v>848</v>
      </c>
      <c r="G87" s="7" t="s">
        <v>942</v>
      </c>
      <c r="H87" s="7" t="s">
        <v>943</v>
      </c>
      <c r="I87" s="7"/>
      <c r="J87" s="7"/>
      <c r="L87" s="10"/>
    </row>
    <row r="88" spans="1:13" ht="50" x14ac:dyDescent="0.25">
      <c r="A88" s="2" t="s">
        <v>944</v>
      </c>
      <c r="B88" s="2" t="s">
        <v>941</v>
      </c>
      <c r="C88" s="2">
        <v>215</v>
      </c>
      <c r="D88" s="2">
        <v>67</v>
      </c>
      <c r="E88" s="2">
        <v>11</v>
      </c>
      <c r="F88" s="7" t="s">
        <v>945</v>
      </c>
      <c r="G88" s="7" t="s">
        <v>946</v>
      </c>
      <c r="H88" s="7" t="s">
        <v>947</v>
      </c>
      <c r="I88" s="7"/>
      <c r="J88" s="7"/>
      <c r="K88" s="7"/>
      <c r="L88" s="7"/>
    </row>
    <row r="89" spans="1:13" ht="25" x14ac:dyDescent="0.25">
      <c r="A89" s="2" t="s">
        <v>948</v>
      </c>
      <c r="B89" s="2" t="s">
        <v>949</v>
      </c>
      <c r="C89" s="2">
        <v>14074</v>
      </c>
      <c r="D89" s="2">
        <v>13043</v>
      </c>
      <c r="E89" s="2">
        <v>35</v>
      </c>
      <c r="F89" s="7" t="s">
        <v>848</v>
      </c>
      <c r="G89" s="7" t="s">
        <v>950</v>
      </c>
      <c r="H89" s="7" t="s">
        <v>951</v>
      </c>
      <c r="I89" s="7"/>
      <c r="J89" s="7"/>
      <c r="K89" s="7"/>
      <c r="L89" s="7"/>
      <c r="M89" s="7"/>
    </row>
    <row r="90" spans="1:13" ht="37.5" x14ac:dyDescent="0.25">
      <c r="A90" s="2" t="s">
        <v>952</v>
      </c>
      <c r="B90" s="2" t="s">
        <v>949</v>
      </c>
      <c r="C90" s="2">
        <v>100</v>
      </c>
      <c r="D90" s="2">
        <v>23</v>
      </c>
      <c r="E90" s="2">
        <v>1</v>
      </c>
      <c r="F90" s="7" t="s">
        <v>953</v>
      </c>
      <c r="G90" s="7" t="s">
        <v>954</v>
      </c>
      <c r="H90" s="7" t="s">
        <v>955</v>
      </c>
      <c r="I90" s="7"/>
      <c r="L90" s="7"/>
    </row>
    <row r="91" spans="1:13" ht="25" x14ac:dyDescent="0.25">
      <c r="A91" s="2" t="s">
        <v>956</v>
      </c>
      <c r="B91" s="2" t="s">
        <v>957</v>
      </c>
      <c r="C91" s="2">
        <v>149</v>
      </c>
      <c r="D91" s="2">
        <v>58</v>
      </c>
      <c r="E91" s="2">
        <v>80</v>
      </c>
      <c r="F91" s="7" t="s">
        <v>848</v>
      </c>
      <c r="G91" s="7" t="s">
        <v>958</v>
      </c>
      <c r="H91" s="7" t="s">
        <v>959</v>
      </c>
      <c r="I91" s="7"/>
      <c r="J91" s="7"/>
      <c r="K91" s="7"/>
      <c r="L91" s="7"/>
    </row>
    <row r="92" spans="1:13" ht="62.5" x14ac:dyDescent="0.25">
      <c r="A92" s="2" t="s">
        <v>960</v>
      </c>
      <c r="B92" s="2" t="s">
        <v>957</v>
      </c>
      <c r="C92" s="2">
        <v>215</v>
      </c>
      <c r="D92" s="2">
        <v>67</v>
      </c>
      <c r="E92" s="2">
        <v>11</v>
      </c>
      <c r="F92" s="7" t="s">
        <v>961</v>
      </c>
      <c r="G92" s="7" t="s">
        <v>962</v>
      </c>
      <c r="H92" s="7" t="s">
        <v>963</v>
      </c>
      <c r="I92" s="7"/>
      <c r="J92" s="7"/>
      <c r="K92" s="7"/>
    </row>
    <row r="93" spans="1:13" ht="25" x14ac:dyDescent="0.25">
      <c r="A93" s="2" t="s">
        <v>964</v>
      </c>
      <c r="B93" s="2" t="s">
        <v>965</v>
      </c>
      <c r="C93" s="2">
        <v>3866</v>
      </c>
      <c r="D93" s="2">
        <v>2469</v>
      </c>
      <c r="E93" s="2">
        <v>928</v>
      </c>
      <c r="F93" s="7" t="s">
        <v>848</v>
      </c>
      <c r="G93" s="7" t="s">
        <v>966</v>
      </c>
      <c r="H93" s="7" t="s">
        <v>967</v>
      </c>
      <c r="I93" s="7"/>
      <c r="J93" s="7"/>
      <c r="K93" s="7"/>
      <c r="L93" s="7"/>
    </row>
    <row r="94" spans="1:13" ht="37.5" x14ac:dyDescent="0.25">
      <c r="A94" s="2" t="s">
        <v>968</v>
      </c>
      <c r="B94" s="2" t="s">
        <v>965</v>
      </c>
      <c r="C94" s="2">
        <v>100</v>
      </c>
      <c r="D94" s="2">
        <v>23</v>
      </c>
      <c r="E94" s="2">
        <v>1</v>
      </c>
      <c r="F94" s="7" t="s">
        <v>969</v>
      </c>
      <c r="G94" s="7" t="s">
        <v>970</v>
      </c>
      <c r="H94" s="7" t="s">
        <v>971</v>
      </c>
      <c r="I94" s="7"/>
      <c r="J94" s="7"/>
      <c r="L94" s="7"/>
    </row>
    <row r="95" spans="1:13" ht="25" x14ac:dyDescent="0.25">
      <c r="A95" s="2" t="s">
        <v>972</v>
      </c>
      <c r="B95" s="2" t="s">
        <v>973</v>
      </c>
      <c r="C95" s="2">
        <v>11733</v>
      </c>
      <c r="D95" s="2">
        <v>10423</v>
      </c>
      <c r="E95" s="2">
        <v>113</v>
      </c>
      <c r="F95" s="7" t="s">
        <v>848</v>
      </c>
      <c r="G95" s="7" t="s">
        <v>974</v>
      </c>
      <c r="H95" s="7" t="s">
        <v>975</v>
      </c>
      <c r="I95" s="7"/>
      <c r="J95" s="7"/>
      <c r="L95" s="7"/>
    </row>
    <row r="96" spans="1:13" ht="37.5" x14ac:dyDescent="0.25">
      <c r="A96" s="2" t="s">
        <v>976</v>
      </c>
      <c r="B96" s="2" t="s">
        <v>973</v>
      </c>
      <c r="C96" s="2">
        <v>687</v>
      </c>
      <c r="D96" s="2">
        <v>222</v>
      </c>
      <c r="E96" s="2">
        <v>34</v>
      </c>
      <c r="F96" s="7" t="s">
        <v>977</v>
      </c>
      <c r="G96" s="7" t="s">
        <v>978</v>
      </c>
      <c r="H96" s="7" t="s">
        <v>979</v>
      </c>
      <c r="I96" s="7"/>
      <c r="J96" s="7"/>
      <c r="L96" s="7"/>
    </row>
    <row r="97" spans="1:13" ht="39" x14ac:dyDescent="0.25">
      <c r="A97" s="2" t="s">
        <v>980</v>
      </c>
      <c r="B97" s="2" t="s">
        <v>973</v>
      </c>
      <c r="C97" s="2">
        <v>178</v>
      </c>
      <c r="D97" s="2">
        <v>18</v>
      </c>
      <c r="E97" s="2">
        <v>1</v>
      </c>
      <c r="F97" s="23" t="s">
        <v>981</v>
      </c>
      <c r="G97" s="7" t="s">
        <v>982</v>
      </c>
      <c r="H97" s="2">
        <v>4</v>
      </c>
      <c r="I97" s="7"/>
      <c r="J97" s="7"/>
      <c r="L97" s="7"/>
    </row>
    <row r="98" spans="1:13" x14ac:dyDescent="0.25">
      <c r="A98" s="2" t="s">
        <v>983</v>
      </c>
      <c r="B98" s="2" t="s">
        <v>984</v>
      </c>
      <c r="C98" s="2">
        <v>15677</v>
      </c>
      <c r="D98" s="2">
        <v>14909</v>
      </c>
      <c r="E98" s="2">
        <v>35</v>
      </c>
      <c r="F98" s="7" t="s">
        <v>731</v>
      </c>
      <c r="G98" s="2">
        <v>14685</v>
      </c>
      <c r="H98" s="2">
        <v>4075</v>
      </c>
      <c r="I98" s="7"/>
      <c r="J98" s="7"/>
      <c r="K98" s="7"/>
      <c r="L98" s="7"/>
    </row>
    <row r="99" spans="1:13" ht="62.5" x14ac:dyDescent="0.25">
      <c r="A99" s="2" t="s">
        <v>985</v>
      </c>
      <c r="B99" s="2" t="s">
        <v>984</v>
      </c>
      <c r="C99" s="2">
        <v>25232</v>
      </c>
      <c r="D99" s="2">
        <v>2764</v>
      </c>
      <c r="E99" s="2">
        <v>14694</v>
      </c>
      <c r="F99" s="7" t="s">
        <v>986</v>
      </c>
      <c r="G99" s="7" t="s">
        <v>987</v>
      </c>
      <c r="H99" s="7" t="s">
        <v>988</v>
      </c>
      <c r="I99" s="7"/>
    </row>
    <row r="100" spans="1:13" ht="39" x14ac:dyDescent="0.25">
      <c r="A100" s="2" t="s">
        <v>1128</v>
      </c>
      <c r="B100" s="2" t="s">
        <v>989</v>
      </c>
      <c r="C100" s="2">
        <v>20366</v>
      </c>
      <c r="D100" s="7">
        <v>11202</v>
      </c>
      <c r="E100" s="2">
        <v>210</v>
      </c>
      <c r="F100" s="23" t="s">
        <v>1127</v>
      </c>
      <c r="G100" s="7" t="s">
        <v>1129</v>
      </c>
      <c r="H100" s="7" t="s">
        <v>1130</v>
      </c>
      <c r="I100" s="7"/>
      <c r="L100" s="7"/>
    </row>
    <row r="101" spans="1:13" ht="50" x14ac:dyDescent="0.25">
      <c r="A101" s="2" t="s">
        <v>990</v>
      </c>
      <c r="B101" s="2" t="s">
        <v>989</v>
      </c>
      <c r="C101" s="2">
        <v>16730</v>
      </c>
      <c r="D101" s="2">
        <v>14906</v>
      </c>
      <c r="E101" s="2">
        <v>408</v>
      </c>
      <c r="F101" s="7" t="s">
        <v>991</v>
      </c>
      <c r="G101" s="7" t="s">
        <v>992</v>
      </c>
      <c r="H101" s="7" t="s">
        <v>993</v>
      </c>
      <c r="I101" s="7"/>
      <c r="J101" s="7"/>
      <c r="K101" s="7"/>
    </row>
    <row r="102" spans="1:13" ht="75" x14ac:dyDescent="0.25">
      <c r="A102" s="2" t="s">
        <v>994</v>
      </c>
      <c r="B102" s="2" t="s">
        <v>989</v>
      </c>
      <c r="C102" s="2">
        <v>7159</v>
      </c>
      <c r="D102" s="2">
        <v>2063</v>
      </c>
      <c r="E102" s="2">
        <v>997</v>
      </c>
      <c r="F102" s="7" t="s">
        <v>995</v>
      </c>
      <c r="G102" s="7" t="s">
        <v>996</v>
      </c>
      <c r="H102" s="7" t="s">
        <v>997</v>
      </c>
      <c r="I102" s="7"/>
    </row>
    <row r="103" spans="1:13" ht="37.5" x14ac:dyDescent="0.25">
      <c r="A103" s="2" t="s">
        <v>998</v>
      </c>
      <c r="B103" s="2" t="s">
        <v>999</v>
      </c>
      <c r="C103" s="2">
        <v>4179</v>
      </c>
      <c r="D103" s="2">
        <v>2715</v>
      </c>
      <c r="E103" s="2">
        <v>105</v>
      </c>
      <c r="F103" s="7" t="s">
        <v>1000</v>
      </c>
      <c r="G103" s="7" t="s">
        <v>1001</v>
      </c>
      <c r="H103" s="7" t="s">
        <v>1002</v>
      </c>
      <c r="I103" s="7"/>
    </row>
    <row r="104" spans="1:13" x14ac:dyDescent="0.25">
      <c r="A104" s="2" t="s">
        <v>976</v>
      </c>
      <c r="B104" s="2" t="s">
        <v>999</v>
      </c>
      <c r="C104" s="7">
        <v>0</v>
      </c>
      <c r="D104" s="7">
        <v>0</v>
      </c>
      <c r="E104" s="7">
        <v>0</v>
      </c>
      <c r="F104" s="7" t="s">
        <v>737</v>
      </c>
      <c r="G104" s="7" t="s">
        <v>732</v>
      </c>
      <c r="H104" s="7" t="s">
        <v>732</v>
      </c>
      <c r="I104" s="7"/>
      <c r="J104" s="7"/>
    </row>
    <row r="105" spans="1:13" ht="37.5" x14ac:dyDescent="0.25">
      <c r="A105" s="2" t="s">
        <v>1003</v>
      </c>
      <c r="B105" s="2" t="s">
        <v>1004</v>
      </c>
      <c r="C105" s="2">
        <v>11157</v>
      </c>
      <c r="D105" s="2">
        <v>10059</v>
      </c>
      <c r="E105" s="2">
        <v>57</v>
      </c>
      <c r="F105" s="7" t="s">
        <v>1005</v>
      </c>
      <c r="G105" s="7" t="s">
        <v>1006</v>
      </c>
      <c r="H105" s="7" t="s">
        <v>1007</v>
      </c>
      <c r="I105" s="7"/>
      <c r="L105" s="7"/>
    </row>
    <row r="106" spans="1:13" ht="62.5" x14ac:dyDescent="0.25">
      <c r="A106" s="2" t="s">
        <v>1008</v>
      </c>
      <c r="B106" s="2" t="s">
        <v>1004</v>
      </c>
      <c r="C106" s="2">
        <v>1300</v>
      </c>
      <c r="D106" s="2">
        <v>386</v>
      </c>
      <c r="E106" s="2">
        <v>31</v>
      </c>
      <c r="F106" s="7" t="s">
        <v>1009</v>
      </c>
      <c r="G106" s="7" t="s">
        <v>1010</v>
      </c>
      <c r="H106" s="7" t="s">
        <v>1011</v>
      </c>
      <c r="I106" s="7"/>
    </row>
    <row r="107" spans="1:13" ht="87.5" x14ac:dyDescent="0.25">
      <c r="A107" s="2" t="s">
        <v>1012</v>
      </c>
      <c r="B107" s="2" t="s">
        <v>1013</v>
      </c>
      <c r="C107" s="2">
        <v>10398</v>
      </c>
      <c r="D107" s="2">
        <v>6629</v>
      </c>
      <c r="E107" s="2">
        <v>2269</v>
      </c>
      <c r="F107" s="7" t="s">
        <v>1014</v>
      </c>
      <c r="G107" s="7" t="s">
        <v>1015</v>
      </c>
      <c r="H107" s="7" t="s">
        <v>1016</v>
      </c>
      <c r="I107" s="7"/>
      <c r="L107" s="7"/>
      <c r="M107" s="7"/>
    </row>
    <row r="108" spans="1:13" ht="50" x14ac:dyDescent="0.25">
      <c r="A108" s="2" t="s">
        <v>1017</v>
      </c>
      <c r="B108" s="2" t="s">
        <v>1013</v>
      </c>
      <c r="C108" s="2">
        <v>1349</v>
      </c>
      <c r="D108" s="2">
        <v>97</v>
      </c>
      <c r="E108" s="2">
        <v>1131</v>
      </c>
      <c r="F108" s="7" t="s">
        <v>1018</v>
      </c>
      <c r="G108" s="7" t="s">
        <v>1019</v>
      </c>
      <c r="H108" s="7" t="s">
        <v>1020</v>
      </c>
      <c r="I108" s="7"/>
      <c r="J108" s="7"/>
    </row>
    <row r="109" spans="1:13" ht="39" x14ac:dyDescent="0.25">
      <c r="A109" s="2" t="s">
        <v>1021</v>
      </c>
      <c r="B109" s="2" t="s">
        <v>1013</v>
      </c>
      <c r="C109" s="2">
        <v>301</v>
      </c>
      <c r="D109" s="2">
        <v>48</v>
      </c>
      <c r="E109" s="2">
        <v>6</v>
      </c>
      <c r="F109" s="23" t="s">
        <v>1022</v>
      </c>
      <c r="G109" s="7" t="s">
        <v>1131</v>
      </c>
      <c r="H109" s="7" t="s">
        <v>1132</v>
      </c>
      <c r="I109" s="7"/>
      <c r="J109" s="7"/>
    </row>
    <row r="110" spans="1:13" ht="50" x14ac:dyDescent="0.25">
      <c r="A110" s="2" t="s">
        <v>1023</v>
      </c>
      <c r="B110" s="2" t="s">
        <v>1024</v>
      </c>
      <c r="C110" s="2">
        <v>10213</v>
      </c>
      <c r="D110" s="2">
        <v>9210</v>
      </c>
      <c r="E110" s="2">
        <v>336</v>
      </c>
      <c r="F110" s="7" t="s">
        <v>1025</v>
      </c>
      <c r="G110" s="7" t="s">
        <v>1026</v>
      </c>
      <c r="H110" s="7" t="s">
        <v>1027</v>
      </c>
    </row>
    <row r="111" spans="1:13" ht="87.5" x14ac:dyDescent="0.25">
      <c r="A111" s="2" t="s">
        <v>1028</v>
      </c>
      <c r="B111" s="2" t="s">
        <v>1024</v>
      </c>
      <c r="C111" s="2">
        <v>9151</v>
      </c>
      <c r="D111" s="2">
        <v>5683</v>
      </c>
      <c r="E111" s="2">
        <v>1439</v>
      </c>
      <c r="F111" s="7" t="s">
        <v>1029</v>
      </c>
      <c r="G111" s="7" t="s">
        <v>1030</v>
      </c>
      <c r="H111" s="7" t="s">
        <v>1031</v>
      </c>
      <c r="I111" s="7"/>
    </row>
    <row r="112" spans="1:13" ht="50" x14ac:dyDescent="0.25">
      <c r="A112" s="2" t="s">
        <v>1032</v>
      </c>
      <c r="B112" s="2" t="s">
        <v>1033</v>
      </c>
      <c r="C112" s="2">
        <v>5357</v>
      </c>
      <c r="D112" s="2">
        <v>4814</v>
      </c>
      <c r="E112" s="2">
        <v>198</v>
      </c>
      <c r="F112" s="7" t="s">
        <v>1025</v>
      </c>
      <c r="G112" s="7" t="s">
        <v>1034</v>
      </c>
      <c r="H112" s="7" t="s">
        <v>1035</v>
      </c>
      <c r="I112" s="7"/>
    </row>
    <row r="113" spans="1:13" x14ac:dyDescent="0.25">
      <c r="A113" s="2" t="s">
        <v>1036</v>
      </c>
      <c r="B113" s="2" t="s">
        <v>1033</v>
      </c>
      <c r="C113" s="2">
        <v>0</v>
      </c>
      <c r="D113" s="2">
        <v>0</v>
      </c>
      <c r="E113" s="2">
        <v>0</v>
      </c>
      <c r="F113" s="2" t="s">
        <v>737</v>
      </c>
      <c r="G113" s="2">
        <v>0</v>
      </c>
      <c r="H113" s="2">
        <v>0</v>
      </c>
    </row>
    <row r="114" spans="1:13" ht="52" x14ac:dyDescent="0.25">
      <c r="A114" s="2" t="s">
        <v>1037</v>
      </c>
      <c r="B114" s="2" t="s">
        <v>1033</v>
      </c>
      <c r="C114" s="2">
        <v>16103</v>
      </c>
      <c r="D114" s="2">
        <v>13933</v>
      </c>
      <c r="E114" s="2">
        <v>756</v>
      </c>
      <c r="F114" s="23" t="s">
        <v>1038</v>
      </c>
      <c r="G114" s="22" t="s">
        <v>1133</v>
      </c>
      <c r="H114" s="22" t="s">
        <v>1134</v>
      </c>
    </row>
    <row r="115" spans="1:13" ht="25" x14ac:dyDescent="0.25">
      <c r="A115" s="2" t="s">
        <v>1039</v>
      </c>
      <c r="B115" s="2" t="s">
        <v>1040</v>
      </c>
      <c r="C115" s="2">
        <v>391</v>
      </c>
      <c r="D115" s="2">
        <v>117</v>
      </c>
      <c r="E115" s="2">
        <v>3</v>
      </c>
      <c r="F115" s="7" t="s">
        <v>1041</v>
      </c>
      <c r="G115" s="7" t="s">
        <v>1042</v>
      </c>
      <c r="H115" s="7" t="s">
        <v>1043</v>
      </c>
      <c r="I115" s="7"/>
    </row>
    <row r="116" spans="1:13" ht="75" x14ac:dyDescent="0.25">
      <c r="A116" s="2" t="s">
        <v>1044</v>
      </c>
      <c r="B116" s="2" t="s">
        <v>1040</v>
      </c>
      <c r="C116" s="2">
        <v>6606</v>
      </c>
      <c r="D116" s="2">
        <v>934</v>
      </c>
      <c r="E116" s="2">
        <v>667</v>
      </c>
      <c r="F116" s="7" t="s">
        <v>1045</v>
      </c>
      <c r="G116" s="7" t="s">
        <v>1046</v>
      </c>
      <c r="H116" s="7" t="s">
        <v>1047</v>
      </c>
      <c r="I116" s="7"/>
    </row>
    <row r="117" spans="1:13" ht="25" x14ac:dyDescent="0.25">
      <c r="A117" s="2" t="s">
        <v>1048</v>
      </c>
      <c r="B117" s="2" t="s">
        <v>1049</v>
      </c>
      <c r="C117" s="2">
        <v>24187</v>
      </c>
      <c r="D117" s="2">
        <v>21415</v>
      </c>
      <c r="E117" s="2">
        <v>114</v>
      </c>
      <c r="F117" s="7" t="s">
        <v>1041</v>
      </c>
      <c r="G117" s="7" t="s">
        <v>1050</v>
      </c>
      <c r="H117" s="7" t="s">
        <v>1051</v>
      </c>
      <c r="I117" s="7"/>
      <c r="L117" s="7"/>
    </row>
    <row r="118" spans="1:13" ht="50" x14ac:dyDescent="0.25">
      <c r="A118" s="2" t="s">
        <v>1052</v>
      </c>
      <c r="B118" s="2" t="s">
        <v>1049</v>
      </c>
      <c r="C118" s="2">
        <v>30</v>
      </c>
      <c r="D118" s="2">
        <v>11</v>
      </c>
      <c r="E118" s="2">
        <v>4</v>
      </c>
      <c r="F118" s="7" t="s">
        <v>1053</v>
      </c>
      <c r="G118" s="7" t="s">
        <v>1054</v>
      </c>
      <c r="H118" s="7" t="s">
        <v>1055</v>
      </c>
      <c r="I118" s="7"/>
    </row>
    <row r="119" spans="1:13" ht="25" x14ac:dyDescent="0.25">
      <c r="A119" s="2" t="s">
        <v>1056</v>
      </c>
      <c r="B119" s="2" t="s">
        <v>1057</v>
      </c>
      <c r="C119" s="2">
        <v>3058</v>
      </c>
      <c r="D119" s="2">
        <v>2660</v>
      </c>
      <c r="E119" s="2">
        <v>29</v>
      </c>
      <c r="F119" s="7" t="s">
        <v>1041</v>
      </c>
      <c r="G119" s="7" t="s">
        <v>1058</v>
      </c>
      <c r="H119" s="7" t="s">
        <v>1059</v>
      </c>
      <c r="I119" s="7"/>
    </row>
    <row r="120" spans="1:13" ht="37.5" x14ac:dyDescent="0.25">
      <c r="A120" s="2" t="s">
        <v>1060</v>
      </c>
      <c r="B120" s="2" t="s">
        <v>1057</v>
      </c>
      <c r="C120" s="2">
        <v>179</v>
      </c>
      <c r="D120" s="2">
        <v>51</v>
      </c>
      <c r="E120" s="2">
        <v>8</v>
      </c>
      <c r="F120" s="7" t="s">
        <v>1061</v>
      </c>
      <c r="G120" s="7" t="s">
        <v>1062</v>
      </c>
      <c r="H120" s="7" t="s">
        <v>1063</v>
      </c>
      <c r="I120" s="7"/>
    </row>
    <row r="121" spans="1:13" x14ac:dyDescent="0.25">
      <c r="A121" s="2" t="s">
        <v>1064</v>
      </c>
      <c r="B121" s="2" t="s">
        <v>1065</v>
      </c>
      <c r="C121" s="2">
        <v>1415</v>
      </c>
      <c r="D121" s="2">
        <v>936</v>
      </c>
      <c r="E121" s="2">
        <v>8</v>
      </c>
      <c r="F121" s="2" t="s">
        <v>888</v>
      </c>
      <c r="G121" s="2">
        <v>924</v>
      </c>
      <c r="H121" s="2">
        <v>241</v>
      </c>
    </row>
    <row r="122" spans="1:13" ht="37.5" x14ac:dyDescent="0.25">
      <c r="A122" s="2" t="s">
        <v>1066</v>
      </c>
      <c r="B122" s="2" t="s">
        <v>1065</v>
      </c>
      <c r="C122" s="2">
        <v>27</v>
      </c>
      <c r="D122" s="2">
        <v>27</v>
      </c>
      <c r="E122" s="2">
        <v>0</v>
      </c>
      <c r="F122" s="7" t="s">
        <v>1061</v>
      </c>
      <c r="G122" s="7" t="s">
        <v>1067</v>
      </c>
      <c r="H122" s="2">
        <v>0</v>
      </c>
      <c r="I122" s="7"/>
    </row>
    <row r="123" spans="1:13" ht="39" x14ac:dyDescent="0.25">
      <c r="A123" s="2" t="s">
        <v>1068</v>
      </c>
      <c r="B123" s="2" t="s">
        <v>1065</v>
      </c>
      <c r="C123" s="2">
        <v>5392</v>
      </c>
      <c r="D123" s="2">
        <v>4587</v>
      </c>
      <c r="E123" s="2">
        <v>65</v>
      </c>
      <c r="F123" s="23" t="s">
        <v>1135</v>
      </c>
      <c r="G123" s="7" t="s">
        <v>1069</v>
      </c>
      <c r="H123" s="7" t="s">
        <v>1070</v>
      </c>
    </row>
    <row r="124" spans="1:13" x14ac:dyDescent="0.25">
      <c r="A124" s="2" t="s">
        <v>1071</v>
      </c>
      <c r="B124" s="2" t="s">
        <v>1072</v>
      </c>
      <c r="C124" s="2">
        <v>13721</v>
      </c>
      <c r="D124" s="2">
        <v>13053</v>
      </c>
      <c r="E124" s="2">
        <v>5</v>
      </c>
      <c r="F124" s="2" t="s">
        <v>888</v>
      </c>
      <c r="G124" s="2">
        <v>12876</v>
      </c>
      <c r="H124" s="2">
        <v>3163</v>
      </c>
      <c r="I124" s="7"/>
      <c r="K124" s="7"/>
      <c r="M124" s="7"/>
    </row>
    <row r="125" spans="1:13" ht="37.5" x14ac:dyDescent="0.25">
      <c r="A125" s="2" t="s">
        <v>1073</v>
      </c>
      <c r="B125" s="2" t="s">
        <v>1072</v>
      </c>
      <c r="C125" s="2">
        <v>2172</v>
      </c>
      <c r="D125" s="2">
        <v>539</v>
      </c>
      <c r="E125" s="2">
        <v>72</v>
      </c>
      <c r="F125" s="7" t="s">
        <v>1061</v>
      </c>
      <c r="G125" s="7" t="s">
        <v>1074</v>
      </c>
      <c r="H125" s="7" t="s">
        <v>1075</v>
      </c>
      <c r="I125" s="7"/>
    </row>
    <row r="126" spans="1:13" ht="39" x14ac:dyDescent="0.25">
      <c r="A126" s="2" t="s">
        <v>1076</v>
      </c>
      <c r="B126" s="2" t="s">
        <v>1072</v>
      </c>
      <c r="C126" s="2">
        <v>15343</v>
      </c>
      <c r="D126" s="2">
        <v>11795</v>
      </c>
      <c r="E126" s="2">
        <v>92</v>
      </c>
      <c r="F126" s="23" t="s">
        <v>1136</v>
      </c>
      <c r="G126" s="7" t="s">
        <v>1077</v>
      </c>
      <c r="H126" s="7" t="s">
        <v>1078</v>
      </c>
      <c r="I126" s="7"/>
      <c r="K126" s="7"/>
    </row>
    <row r="127" spans="1:13" x14ac:dyDescent="0.25">
      <c r="A127" s="2" t="s">
        <v>1079</v>
      </c>
      <c r="B127" s="2" t="s">
        <v>1080</v>
      </c>
      <c r="C127" s="2">
        <v>5340</v>
      </c>
      <c r="D127" s="2">
        <v>4569</v>
      </c>
      <c r="E127" s="2">
        <v>25</v>
      </c>
      <c r="F127" s="2" t="s">
        <v>888</v>
      </c>
      <c r="G127" s="2">
        <v>4478</v>
      </c>
      <c r="H127" s="2">
        <v>1737</v>
      </c>
      <c r="I127" s="7"/>
    </row>
    <row r="128" spans="1:13" x14ac:dyDescent="0.25">
      <c r="A128" s="2" t="s">
        <v>1081</v>
      </c>
      <c r="B128" s="2" t="s">
        <v>1080</v>
      </c>
      <c r="C128" s="2">
        <v>0</v>
      </c>
      <c r="D128" s="2">
        <v>0</v>
      </c>
      <c r="E128" s="2">
        <v>0</v>
      </c>
      <c r="F128" s="7" t="s">
        <v>737</v>
      </c>
      <c r="G128" s="2">
        <v>0</v>
      </c>
      <c r="H128" s="2">
        <v>0</v>
      </c>
      <c r="I128" s="7"/>
      <c r="M128" s="7"/>
    </row>
    <row r="129" spans="1:12" x14ac:dyDescent="0.25">
      <c r="A129" s="2" t="s">
        <v>1082</v>
      </c>
      <c r="B129" s="2" t="s">
        <v>1083</v>
      </c>
      <c r="C129" s="2">
        <v>0</v>
      </c>
      <c r="D129" s="2">
        <v>0</v>
      </c>
      <c r="E129" s="2">
        <v>0</v>
      </c>
      <c r="F129" s="2" t="s">
        <v>737</v>
      </c>
      <c r="G129" s="2" t="s">
        <v>732</v>
      </c>
      <c r="H129" s="2" t="s">
        <v>732</v>
      </c>
    </row>
    <row r="130" spans="1:12" ht="37.5" x14ac:dyDescent="0.25">
      <c r="A130" s="2" t="s">
        <v>1084</v>
      </c>
      <c r="B130" s="2" t="s">
        <v>1083</v>
      </c>
      <c r="C130" s="2">
        <v>1324</v>
      </c>
      <c r="D130" s="2">
        <v>435</v>
      </c>
      <c r="E130" s="2">
        <v>24</v>
      </c>
      <c r="F130" s="7" t="s">
        <v>1061</v>
      </c>
      <c r="G130" s="7" t="s">
        <v>1085</v>
      </c>
      <c r="H130" s="7" t="s">
        <v>1086</v>
      </c>
      <c r="I130" s="7"/>
    </row>
    <row r="131" spans="1:12" x14ac:dyDescent="0.25">
      <c r="B131" s="9"/>
    </row>
    <row r="132" spans="1:12" x14ac:dyDescent="0.25">
      <c r="B132" s="9"/>
      <c r="I132" s="7"/>
      <c r="J132" s="7"/>
      <c r="K132" s="7"/>
      <c r="L132" s="7"/>
    </row>
    <row r="133" spans="1:12" x14ac:dyDescent="0.25">
      <c r="B133" s="9"/>
      <c r="I133" s="7"/>
    </row>
    <row r="134" spans="1:12" x14ac:dyDescent="0.25">
      <c r="B134" s="9"/>
    </row>
    <row r="135" spans="1:12" x14ac:dyDescent="0.25">
      <c r="B135" s="9"/>
    </row>
    <row r="136" spans="1:12" x14ac:dyDescent="0.25">
      <c r="B136" s="9"/>
      <c r="I136" s="7"/>
    </row>
    <row r="137" spans="1:12" x14ac:dyDescent="0.25">
      <c r="B137" s="9"/>
      <c r="I137" s="7"/>
    </row>
    <row r="138" spans="1:12" x14ac:dyDescent="0.25">
      <c r="B138" s="9"/>
      <c r="I138" s="7"/>
      <c r="J138" s="7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zoomScale="90" zoomScaleNormal="90" workbookViewId="0">
      <selection activeCell="L4" sqref="L4"/>
    </sheetView>
  </sheetViews>
  <sheetFormatPr defaultColWidth="8.7265625" defaultRowHeight="12.5" x14ac:dyDescent="0.25"/>
  <cols>
    <col min="1" max="1" width="9.1796875" style="14" bestFit="1" customWidth="1"/>
    <col min="2" max="2" width="12.54296875" style="14" bestFit="1" customWidth="1"/>
    <col min="3" max="3" width="16.7265625" style="14" bestFit="1" customWidth="1"/>
    <col min="4" max="4" width="23.81640625" style="14" bestFit="1" customWidth="1"/>
    <col min="5" max="5" width="21.453125" style="14" bestFit="1" customWidth="1"/>
    <col min="6" max="6" width="38.81640625" style="14" bestFit="1" customWidth="1"/>
    <col min="7" max="7" width="20.81640625" style="14" bestFit="1" customWidth="1"/>
    <col min="8" max="8" width="40.1796875" style="14" bestFit="1" customWidth="1"/>
    <col min="9" max="9" width="22.81640625" style="14" bestFit="1" customWidth="1"/>
    <col min="10" max="10" width="10.1796875" style="14" bestFit="1" customWidth="1"/>
    <col min="11" max="11" width="10.1796875" style="14" customWidth="1"/>
    <col min="12" max="12" width="15.453125" style="14" customWidth="1"/>
    <col min="13" max="13" width="26.453125" style="14" bestFit="1" customWidth="1"/>
    <col min="14" max="14" width="13.453125" style="14" bestFit="1" customWidth="1"/>
    <col min="15" max="15" width="17.54296875" style="14" bestFit="1" customWidth="1"/>
    <col min="16" max="16" width="21.453125" style="14" bestFit="1" customWidth="1"/>
    <col min="17" max="16384" width="8.7265625" style="14"/>
  </cols>
  <sheetData>
    <row r="1" spans="1:16" s="2" customFormat="1" x14ac:dyDescent="0.25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087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 ht="88" x14ac:dyDescent="0.25">
      <c r="A2" s="2" t="s">
        <v>1088</v>
      </c>
      <c r="B2" s="2">
        <v>67162</v>
      </c>
      <c r="C2" s="2">
        <v>318</v>
      </c>
      <c r="D2" s="2">
        <v>66102</v>
      </c>
      <c r="E2" s="2">
        <v>56770</v>
      </c>
      <c r="F2" s="7" t="s">
        <v>1089</v>
      </c>
      <c r="G2" s="7" t="s">
        <v>1090</v>
      </c>
      <c r="H2" s="7" t="s">
        <v>1089</v>
      </c>
      <c r="I2" s="7" t="s">
        <v>1091</v>
      </c>
      <c r="J2" s="7" t="s">
        <v>1092</v>
      </c>
      <c r="K2" s="7" t="s">
        <v>1093</v>
      </c>
      <c r="L2" s="7" t="s">
        <v>1094</v>
      </c>
      <c r="M2" s="7" t="s">
        <v>1095</v>
      </c>
      <c r="N2" s="7" t="s">
        <v>45</v>
      </c>
      <c r="O2" s="15" t="s">
        <v>1096</v>
      </c>
      <c r="P2" s="2" t="s">
        <v>1097</v>
      </c>
    </row>
    <row r="3" spans="1:16" ht="50.5" x14ac:dyDescent="0.25">
      <c r="A3" s="2" t="s">
        <v>1098</v>
      </c>
      <c r="B3" s="2">
        <v>16852</v>
      </c>
      <c r="C3" s="2">
        <v>16491</v>
      </c>
      <c r="D3" s="2">
        <v>88</v>
      </c>
      <c r="E3" s="2">
        <v>87</v>
      </c>
      <c r="F3" s="7" t="s">
        <v>1099</v>
      </c>
      <c r="G3" s="7" t="s">
        <v>1100</v>
      </c>
      <c r="H3" s="7" t="s">
        <v>1099</v>
      </c>
      <c r="I3" s="7" t="s">
        <v>1101</v>
      </c>
      <c r="J3" s="7" t="s">
        <v>20</v>
      </c>
      <c r="K3" s="7" t="s">
        <v>20</v>
      </c>
      <c r="L3" s="7" t="s">
        <v>1102</v>
      </c>
      <c r="M3" s="2" t="s">
        <v>1103</v>
      </c>
      <c r="N3" s="7" t="s">
        <v>45</v>
      </c>
      <c r="O3" s="15" t="s">
        <v>1104</v>
      </c>
      <c r="P3" s="2" t="s">
        <v>1097</v>
      </c>
    </row>
    <row r="4" spans="1:16" ht="50" x14ac:dyDescent="0.25">
      <c r="A4" s="2" t="s">
        <v>1105</v>
      </c>
      <c r="B4" s="2">
        <v>66530</v>
      </c>
      <c r="C4" s="2">
        <v>1388</v>
      </c>
      <c r="D4" s="2">
        <v>65142</v>
      </c>
      <c r="E4" s="2">
        <v>63808</v>
      </c>
      <c r="F4" s="7" t="s">
        <v>1143</v>
      </c>
      <c r="G4" s="7" t="s">
        <v>1144</v>
      </c>
      <c r="H4" s="7" t="s">
        <v>1121</v>
      </c>
      <c r="I4" s="7" t="s">
        <v>1122</v>
      </c>
      <c r="J4" s="7" t="s">
        <v>20</v>
      </c>
      <c r="K4" s="7" t="s">
        <v>1093</v>
      </c>
      <c r="L4" s="7" t="s">
        <v>1123</v>
      </c>
      <c r="M4" s="2" t="s">
        <v>1106</v>
      </c>
      <c r="N4" s="7" t="s">
        <v>45</v>
      </c>
      <c r="O4" s="15" t="s">
        <v>1107</v>
      </c>
      <c r="P4" s="7" t="s">
        <v>1097</v>
      </c>
    </row>
    <row r="5" spans="1:16" ht="50" x14ac:dyDescent="0.25">
      <c r="A5" s="2" t="s">
        <v>1108</v>
      </c>
      <c r="B5" s="2">
        <v>48776</v>
      </c>
      <c r="C5" s="2">
        <v>8165</v>
      </c>
      <c r="D5" s="2">
        <v>40611</v>
      </c>
      <c r="E5" s="2">
        <v>39936</v>
      </c>
      <c r="F5" s="7" t="s">
        <v>1109</v>
      </c>
      <c r="G5" s="7" t="s">
        <v>1110</v>
      </c>
      <c r="H5" s="7" t="s">
        <v>1109</v>
      </c>
      <c r="I5" s="7" t="s">
        <v>1111</v>
      </c>
      <c r="J5" s="2" t="s">
        <v>20</v>
      </c>
      <c r="K5" s="2" t="s">
        <v>20</v>
      </c>
      <c r="L5" s="7" t="s">
        <v>1112</v>
      </c>
      <c r="M5" s="7" t="s">
        <v>1113</v>
      </c>
      <c r="N5" s="2" t="s">
        <v>1120</v>
      </c>
      <c r="O5" s="15" t="s">
        <v>20</v>
      </c>
      <c r="P5" s="2" t="s">
        <v>1114</v>
      </c>
    </row>
    <row r="6" spans="1:16" ht="50" x14ac:dyDescent="0.25">
      <c r="A6" s="2" t="s">
        <v>1115</v>
      </c>
      <c r="B6" s="2">
        <v>12035</v>
      </c>
      <c r="C6" s="2">
        <v>246</v>
      </c>
      <c r="D6" s="2">
        <v>11789</v>
      </c>
      <c r="E6" s="2">
        <v>2882</v>
      </c>
      <c r="F6" s="7" t="s">
        <v>1116</v>
      </c>
      <c r="G6" s="7">
        <v>2869</v>
      </c>
      <c r="H6" s="7" t="s">
        <v>1116</v>
      </c>
      <c r="I6" s="7">
        <v>1066</v>
      </c>
      <c r="J6" s="2" t="s">
        <v>20</v>
      </c>
      <c r="K6" s="2" t="s">
        <v>20</v>
      </c>
      <c r="L6" s="2" t="s">
        <v>1117</v>
      </c>
      <c r="M6" s="2" t="s">
        <v>1118</v>
      </c>
      <c r="N6" s="2" t="s">
        <v>327</v>
      </c>
      <c r="O6" s="7" t="s">
        <v>1119</v>
      </c>
      <c r="P6" s="7" t="s">
        <v>10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nter season 2021-2022</vt:lpstr>
      <vt:lpstr>Quality controls </vt:lpstr>
      <vt:lpstr>Winter season 2022-2023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alampous Themis</dc:creator>
  <cp:keywords/>
  <dc:description/>
  <cp:lastModifiedBy>Charalampous Themis</cp:lastModifiedBy>
  <cp:revision>14</cp:revision>
  <dcterms:created xsi:type="dcterms:W3CDTF">2022-09-16T12:30:28Z</dcterms:created>
  <dcterms:modified xsi:type="dcterms:W3CDTF">2023-05-15T09:17:12Z</dcterms:modified>
  <cp:category/>
  <cp:contentStatus/>
</cp:coreProperties>
</file>